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ucleotide Composition" sheetId="1" state="visible" r:id="rId2"/>
    <sheet name="Info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74">
  <si>
    <t xml:space="preserve">Domain: Data</t>
  </si>
  <si>
    <t xml:space="preserve">T(U)</t>
  </si>
  <si>
    <t xml:space="preserve">C</t>
  </si>
  <si>
    <t xml:space="preserve">A</t>
  </si>
  <si>
    <t xml:space="preserve">G</t>
  </si>
  <si>
    <t xml:space="preserve">Total</t>
  </si>
  <si>
    <t xml:space="preserve">AT</t>
  </si>
  <si>
    <t xml:space="preserve">GC</t>
  </si>
  <si>
    <t xml:space="preserve">T</t>
  </si>
  <si>
    <t xml:space="preserve">NC 003027.1 LSDV NI-2490</t>
  </si>
  <si>
    <t xml:space="preserve">MN072619.1 LSDV Kenya</t>
  </si>
  <si>
    <t xml:space="preserve">KX683219.1 LSDV KSGP 0240</t>
  </si>
  <si>
    <t xml:space="preserve">MW631933.1 LSDV LSD</t>
  </si>
  <si>
    <t xml:space="preserve">AF325528.1 LSDV NI-2490 isolate Neethling 2490</t>
  </si>
  <si>
    <t xml:space="preserve">OK422492.1 LSDV/Cattle/India/2019/Ranchi-1/P10</t>
  </si>
  <si>
    <t xml:space="preserve">OK422493.1 LSDV/Cattle/India/2019/Ranchi-1/P30</t>
  </si>
  <si>
    <t xml:space="preserve">OK422494.1 LSDV/Cattle/India/2019/Ranchi-1/P50</t>
  </si>
  <si>
    <t xml:space="preserve">ON400507.1 LSDV 208/PVNRTVU/2020</t>
  </si>
  <si>
    <t xml:space="preserve">OK318001.1 LSDV isolate V281</t>
  </si>
  <si>
    <t xml:space="preserve">MT007950.1 LSDV Namibia 2016 9F</t>
  </si>
  <si>
    <t xml:space="preserve">MT007951.1 LSDV Namibia 2016 10F</t>
  </si>
  <si>
    <t xml:space="preserve">AF409137.1 LSDV Neethling Warmbaths LW</t>
  </si>
  <si>
    <t xml:space="preserve">MW656253.1 LSDV/280-KZN/RSA/2018</t>
  </si>
  <si>
    <t xml:space="preserve">SRR21590382</t>
  </si>
  <si>
    <t xml:space="preserve">SRR21590384</t>
  </si>
  <si>
    <t xml:space="preserve">SRR21590385</t>
  </si>
  <si>
    <t xml:space="preserve">SRR21590386</t>
  </si>
  <si>
    <t xml:space="preserve">SRR21590383</t>
  </si>
  <si>
    <t xml:space="preserve">MW699032.1 LSDV/Russia/Dagestan/2015</t>
  </si>
  <si>
    <t xml:space="preserve">MH893760.2 LSDV/Russia/Dagestan/2015</t>
  </si>
  <si>
    <t xml:space="preserve">MN995838.1 LSDV pendik</t>
  </si>
  <si>
    <t xml:space="preserve">KX894508.1 LSDV 155920/2012</t>
  </si>
  <si>
    <t xml:space="preserve">MN642592.1 LSDV Kubash/KAZ/16</t>
  </si>
  <si>
    <t xml:space="preserve">KY702007.1 LSDV SERBIA/Bujanovac/2016</t>
  </si>
  <si>
    <t xml:space="preserve">MT643825.1 LSDV 210LSD-249/BUL/16</t>
  </si>
  <si>
    <t xml:space="preserve">KY829023.3 LSDV Evros/GR/15</t>
  </si>
  <si>
    <t xml:space="preserve">MT134042.1 LSDV/Russia/Udmurtiya/2019</t>
  </si>
  <si>
    <t xml:space="preserve">OM984485.1 LSDV XJ201901</t>
  </si>
  <si>
    <t xml:space="preserve">OM984486.1 LSDV FJ2019</t>
  </si>
  <si>
    <t xml:space="preserve">MW355944.1 LSDV China/GD01/2020</t>
  </si>
  <si>
    <t xml:space="preserve">ON152411.1 LSDV72/PrachuapKhiriKhan/Thailand/2021</t>
  </si>
  <si>
    <t xml:space="preserve">OM793602.1 LSDV Russia Tomsk 2020</t>
  </si>
  <si>
    <t xml:space="preserve">OM793603.1 LSDV Russia Khabarovsk 2020</t>
  </si>
  <si>
    <t xml:space="preserve">MW732649.1 LSDV/HongKong/2020</t>
  </si>
  <si>
    <t xml:space="preserve">MZ577076.1 LSDV 20L81 Bang-Thanh/VNM/20</t>
  </si>
  <si>
    <t xml:space="preserve">MZ577073.1 LSDV 20L42 Quyet-Thang/VNM/20</t>
  </si>
  <si>
    <t xml:space="preserve">MZ577074.1 LSDV 20L43 Ly-Quoc/VNM/20</t>
  </si>
  <si>
    <t xml:space="preserve">OL752713.2 LSDV/KM/Taiwan/2020</t>
  </si>
  <si>
    <t xml:space="preserve">MZ577075.1 LSDV 20L70 Dinh-To/VNM/20</t>
  </si>
  <si>
    <t xml:space="preserve">OL542833.1 LSDV/Russia/Tyumen/2019</t>
  </si>
  <si>
    <t xml:space="preserve">OM530217.1 LSDV/Russia/Saratov/2019</t>
  </si>
  <si>
    <t xml:space="preserve">MH646674.1 LSDV/Russia/Saratov/2017</t>
  </si>
  <si>
    <t xml:space="preserve">MW656252.1 LSDV/Haden/RSA/1954</t>
  </si>
  <si>
    <t xml:space="preserve">KX764645.1 LSDVNeethling-LSD vaccine-OBP</t>
  </si>
  <si>
    <t xml:space="preserve">MK441838.1 LSDV Herbivac LS</t>
  </si>
  <si>
    <t xml:space="preserve">AF409138.1 LSDV Neethling vaccine LW 1959</t>
  </si>
  <si>
    <t xml:space="preserve">MG972412.1 LSDV Cro2016</t>
  </si>
  <si>
    <t xml:space="preserve">KX764644.1 LSDV Neethling-Herbivac vaccine</t>
  </si>
  <si>
    <t xml:space="preserve">KX764643.1 LSDV SIS-Lumpyvax vaccine</t>
  </si>
  <si>
    <t xml:space="preserve">MW435866.1 LSDV SA-Neethling</t>
  </si>
  <si>
    <t xml:space="preserve">MN636839.1 LSD-103-GP-RSA-1991</t>
  </si>
  <si>
    <t xml:space="preserve">MN636843.1 LSD-148-GP-RSA-1997</t>
  </si>
  <si>
    <t xml:space="preserve">MN636838.1 LSDVLSD-58-LP-RSA-1993</t>
  </si>
  <si>
    <t xml:space="preserve">MN636841.1 LSD-220-1-NW-RSA-1993</t>
  </si>
  <si>
    <t xml:space="preserve">MN636842.1 LSD-220-2-NW-RSA-1993</t>
  </si>
  <si>
    <t xml:space="preserve">MN636840.1 LSD-248-NW-RSA-1993</t>
  </si>
  <si>
    <t xml:space="preserve">Avg.</t>
  </si>
  <si>
    <t xml:space="preserve">Data Filename:</t>
  </si>
  <si>
    <t xml:space="preserve">Reverse complement final visualizer analysis name edit PVNTR ITR removed alined final arancged.meg</t>
  </si>
  <si>
    <t xml:space="preserve">Data Title:</t>
  </si>
  <si>
    <t xml:space="preserve">Nucleotide Frequencies</t>
  </si>
  <si>
    <t xml:space="preserve">Sites Used:</t>
  </si>
  <si>
    <t xml:space="preserve">All selected</t>
  </si>
  <si>
    <t xml:space="preserve">All frequencies are given in percent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5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0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P41" activeCellId="0" sqref="P41"/>
    </sheetView>
  </sheetViews>
  <sheetFormatPr defaultColWidth="13.70703125" defaultRowHeight="15" zeroHeight="false" outlineLevelRow="0" outlineLevelCol="0"/>
  <cols>
    <col collapsed="false" customWidth="true" hidden="false" outlineLevel="0" max="1" min="1" style="1" width="48.99"/>
    <col collapsed="false" customWidth="true" hidden="false" outlineLevel="0" max="2" min="2" style="1" width="7.14"/>
    <col collapsed="false" customWidth="true" hidden="false" outlineLevel="0" max="3" min="3" style="1" width="6.28"/>
    <col collapsed="false" customWidth="true" hidden="false" outlineLevel="0" max="5" min="4" style="1" width="6.7"/>
    <col collapsed="false" customWidth="true" hidden="false" outlineLevel="0" max="6" min="6" style="1" width="10.13"/>
    <col collapsed="false" customWidth="true" hidden="false" outlineLevel="0" max="7" min="7" style="1" width="6.28"/>
    <col collapsed="false" customWidth="true" hidden="false" outlineLevel="0" max="8" min="8" style="1" width="9.14"/>
    <col collapsed="false" customWidth="true" hidden="false" outlineLevel="0" max="9" min="9" style="1" width="8.99"/>
    <col collapsed="false" customWidth="true" hidden="false" outlineLevel="0" max="10" min="10" style="1" width="5.71"/>
    <col collapsed="false" customWidth="true" hidden="false" outlineLevel="0" max="11" min="11" style="1" width="8.99"/>
    <col collapsed="false" customWidth="true" hidden="false" outlineLevel="0" max="13" min="12" style="1" width="9.28"/>
    <col collapsed="false" customWidth="true" hidden="false" outlineLevel="0" max="14" min="14" style="1" width="7.56"/>
    <col collapsed="false" customWidth="true" hidden="false" outlineLevel="0" max="15" min="15" style="1" width="5.56"/>
    <col collapsed="false" customWidth="true" hidden="false" outlineLevel="0" max="16" min="16" style="1" width="8.7"/>
    <col collapsed="false" customWidth="true" hidden="false" outlineLevel="0" max="17" min="17" style="1" width="6.7"/>
    <col collapsed="false" customWidth="true" hidden="false" outlineLevel="0" max="18" min="18" style="1" width="5.99"/>
    <col collapsed="false" customWidth="true" hidden="false" outlineLevel="0" max="19" min="19" style="1" width="6.7"/>
    <col collapsed="false" customWidth="true" hidden="false" outlineLevel="0" max="20" min="20" style="1" width="5.99"/>
    <col collapsed="false" customWidth="true" hidden="false" outlineLevel="0" max="21" min="21" style="1" width="10.28"/>
    <col collapsed="false" customWidth="false" hidden="false" outlineLevel="0" max="257" min="22" style="1" width="13.7"/>
  </cols>
  <sheetData>
    <row r="1" customFormat="false" ht="15" hidden="false" customHeight="true" outlineLevel="0" collapsed="false">
      <c r="A1" s="1" t="s">
        <v>0</v>
      </c>
    </row>
    <row r="2" customFormat="false" ht="15" hidden="false" customHeight="true" outlineLevel="0" collapsed="false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H2" s="1" t="s">
        <v>6</v>
      </c>
      <c r="I2" s="1" t="s">
        <v>7</v>
      </c>
      <c r="K2" s="2" t="s">
        <v>3</v>
      </c>
      <c r="L2" s="3" t="s">
        <v>8</v>
      </c>
      <c r="M2" s="3" t="s">
        <v>4</v>
      </c>
      <c r="N2" s="3" t="s">
        <v>2</v>
      </c>
    </row>
    <row r="3" customFormat="false" ht="15" hidden="false" customHeight="true" outlineLevel="0" collapsed="false">
      <c r="A3" s="1" t="s">
        <v>9</v>
      </c>
      <c r="B3" s="4" t="n">
        <v>36.4494969258422</v>
      </c>
      <c r="C3" s="4" t="n">
        <v>12.7217737923899</v>
      </c>
      <c r="D3" s="4" t="n">
        <v>37.6380386408707</v>
      </c>
      <c r="E3" s="4" t="n">
        <v>13.1906906408972</v>
      </c>
      <c r="F3" s="4" t="n">
        <v>150773</v>
      </c>
      <c r="G3" s="4"/>
      <c r="H3" s="4" t="n">
        <f aca="false">(D3+B3)</f>
        <v>74.0875355667129</v>
      </c>
      <c r="I3" s="4" t="n">
        <f aca="false">(E3+C3)</f>
        <v>25.9124644332871</v>
      </c>
      <c r="J3" s="4"/>
      <c r="K3" s="5" t="n">
        <f aca="false">(F3*D3)/100</f>
        <v>56748</v>
      </c>
      <c r="L3" s="5" t="n">
        <f aca="false">(F3*B3)/100</f>
        <v>54956</v>
      </c>
      <c r="M3" s="5" t="n">
        <f aca="false">(F3*E3)/100</f>
        <v>19888</v>
      </c>
      <c r="N3" s="5" t="n">
        <f aca="false">(F3*C3)/100</f>
        <v>19181</v>
      </c>
      <c r="O3" s="4"/>
      <c r="P3" s="4"/>
      <c r="Q3" s="4"/>
      <c r="R3" s="4"/>
      <c r="S3" s="4"/>
      <c r="T3" s="4"/>
      <c r="U3" s="4"/>
    </row>
    <row r="4" customFormat="false" ht="15" hidden="false" customHeight="true" outlineLevel="0" collapsed="false">
      <c r="A4" s="1" t="s">
        <v>10</v>
      </c>
      <c r="B4" s="4" t="n">
        <v>36.4533789222306</v>
      </c>
      <c r="C4" s="4" t="n">
        <v>12.7141137105948</v>
      </c>
      <c r="D4" s="4" t="n">
        <v>37.6467614365824</v>
      </c>
      <c r="E4" s="4" t="n">
        <v>13.1857459305922</v>
      </c>
      <c r="F4" s="4" t="n">
        <v>150329</v>
      </c>
      <c r="G4" s="4"/>
      <c r="H4" s="4" t="n">
        <f aca="false">(D4+B4)</f>
        <v>74.100140358813</v>
      </c>
      <c r="I4" s="4" t="n">
        <f aca="false">(E4+C4)</f>
        <v>25.899859641187</v>
      </c>
      <c r="J4" s="4"/>
      <c r="K4" s="5" t="n">
        <f aca="false">(F4*D4)/100</f>
        <v>56594</v>
      </c>
      <c r="L4" s="5" t="n">
        <f aca="false">(F4*B4)/100</f>
        <v>54800</v>
      </c>
      <c r="M4" s="5" t="n">
        <f aca="false">(F4*E4)/100</f>
        <v>19822</v>
      </c>
      <c r="N4" s="5" t="n">
        <f aca="false">(F4*C4)/100</f>
        <v>19113</v>
      </c>
      <c r="O4" s="4"/>
      <c r="P4" s="4"/>
      <c r="Q4" s="4"/>
      <c r="R4" s="4"/>
      <c r="S4" s="4"/>
      <c r="T4" s="4"/>
      <c r="U4" s="4"/>
    </row>
    <row r="5" customFormat="false" ht="15" hidden="false" customHeight="true" outlineLevel="0" collapsed="false">
      <c r="A5" s="1" t="s">
        <v>11</v>
      </c>
      <c r="B5" s="4" t="n">
        <v>36.4306765080714</v>
      </c>
      <c r="C5" s="4" t="n">
        <v>12.7130681818182</v>
      </c>
      <c r="D5" s="4" t="n">
        <v>37.6679322429907</v>
      </c>
      <c r="E5" s="4" t="n">
        <v>13.1883230671198</v>
      </c>
      <c r="F5" s="4" t="n">
        <v>150656</v>
      </c>
      <c r="G5" s="4"/>
      <c r="H5" s="4" t="n">
        <f aca="false">(D5+B5)</f>
        <v>74.098608751062</v>
      </c>
      <c r="I5" s="4" t="n">
        <f aca="false">(E5+C5)</f>
        <v>25.901391248938</v>
      </c>
      <c r="J5" s="4"/>
      <c r="K5" s="5" t="n">
        <f aca="false">(F5*D5)/100</f>
        <v>56749</v>
      </c>
      <c r="L5" s="5" t="n">
        <f aca="false">(F5*B5)/100</f>
        <v>54885</v>
      </c>
      <c r="M5" s="5" t="n">
        <f aca="false">(F5*E5)/100</f>
        <v>19869</v>
      </c>
      <c r="N5" s="5" t="n">
        <f aca="false">(F5*C5)/100</f>
        <v>19153</v>
      </c>
      <c r="O5" s="4"/>
      <c r="P5" s="4"/>
      <c r="Q5" s="4"/>
      <c r="R5" s="4"/>
      <c r="S5" s="4"/>
      <c r="T5" s="4"/>
      <c r="U5" s="4"/>
    </row>
    <row r="6" customFormat="false" ht="15" hidden="false" customHeight="true" outlineLevel="0" collapsed="false">
      <c r="A6" s="1" t="s">
        <v>12</v>
      </c>
      <c r="B6" s="4" t="n">
        <v>36.4870969950031</v>
      </c>
      <c r="C6" s="4" t="n">
        <v>12.6579505784106</v>
      </c>
      <c r="D6" s="4" t="n">
        <v>37.7096310493531</v>
      </c>
      <c r="E6" s="4" t="n">
        <v>13.1453213772332</v>
      </c>
      <c r="F6" s="4" t="n">
        <v>146090</v>
      </c>
      <c r="G6" s="4"/>
      <c r="H6" s="4" t="n">
        <f aca="false">(D6+B6)</f>
        <v>74.1967280443562</v>
      </c>
      <c r="I6" s="4" t="n">
        <f aca="false">(E6+C6)</f>
        <v>25.8032719556438</v>
      </c>
      <c r="J6" s="4"/>
      <c r="K6" s="5" t="n">
        <f aca="false">(F6*D6)/100</f>
        <v>55090</v>
      </c>
      <c r="L6" s="5" t="n">
        <f aca="false">(F6*B6)/100</f>
        <v>53304</v>
      </c>
      <c r="M6" s="5" t="n">
        <f aca="false">(F6*E6)/100</f>
        <v>19204</v>
      </c>
      <c r="N6" s="5" t="n">
        <f aca="false">(F6*C6)/100</f>
        <v>18492</v>
      </c>
      <c r="O6" s="4"/>
      <c r="P6" s="4"/>
      <c r="Q6" s="4"/>
      <c r="R6" s="4"/>
      <c r="S6" s="4"/>
      <c r="T6" s="4"/>
      <c r="U6" s="4"/>
    </row>
    <row r="7" customFormat="false" ht="15" hidden="false" customHeight="true" outlineLevel="0" collapsed="false">
      <c r="A7" s="1" t="s">
        <v>13</v>
      </c>
      <c r="B7" s="4" t="n">
        <v>36.4494969258422</v>
      </c>
      <c r="C7" s="4" t="n">
        <v>12.7217737923899</v>
      </c>
      <c r="D7" s="4" t="n">
        <v>37.6380386408707</v>
      </c>
      <c r="E7" s="4" t="n">
        <v>13.1906906408972</v>
      </c>
      <c r="F7" s="4" t="n">
        <v>150773</v>
      </c>
      <c r="G7" s="4"/>
      <c r="H7" s="4" t="n">
        <f aca="false">(D7+B7)</f>
        <v>74.0875355667129</v>
      </c>
      <c r="I7" s="4" t="n">
        <f aca="false">(E7+C7)</f>
        <v>25.9124644332871</v>
      </c>
      <c r="J7" s="4"/>
      <c r="K7" s="5" t="n">
        <f aca="false">(F7*D7)/100</f>
        <v>56748</v>
      </c>
      <c r="L7" s="5" t="n">
        <f aca="false">(F7*B7)/100</f>
        <v>54956</v>
      </c>
      <c r="M7" s="5" t="n">
        <f aca="false">(F7*E7)/100</f>
        <v>19888</v>
      </c>
      <c r="N7" s="5" t="n">
        <f aca="false">(F7*C7)/100</f>
        <v>19181</v>
      </c>
      <c r="O7" s="4"/>
      <c r="P7" s="4"/>
      <c r="Q7" s="4"/>
      <c r="R7" s="4"/>
      <c r="S7" s="4"/>
      <c r="T7" s="4"/>
      <c r="U7" s="4"/>
    </row>
    <row r="8" customFormat="false" ht="15" hidden="false" customHeight="true" outlineLevel="0" collapsed="false">
      <c r="A8" s="1" t="s">
        <v>14</v>
      </c>
      <c r="B8" s="4" t="n">
        <v>36.4767052062667</v>
      </c>
      <c r="C8" s="4" t="n">
        <v>12.6626530751864</v>
      </c>
      <c r="D8" s="4" t="n">
        <v>37.7170418006431</v>
      </c>
      <c r="E8" s="4" t="n">
        <v>13.1435999179038</v>
      </c>
      <c r="F8" s="4" t="n">
        <v>146170</v>
      </c>
      <c r="G8" s="4"/>
      <c r="H8" s="4" t="n">
        <f aca="false">(D8+B8)</f>
        <v>74.1937470069098</v>
      </c>
      <c r="I8" s="4" t="n">
        <f aca="false">(E8+C8)</f>
        <v>25.8062529930902</v>
      </c>
      <c r="J8" s="4"/>
      <c r="K8" s="5" t="n">
        <f aca="false">(F8*D8)/100</f>
        <v>55131</v>
      </c>
      <c r="L8" s="5" t="n">
        <f aca="false">(F8*B8)/100</f>
        <v>53318</v>
      </c>
      <c r="M8" s="5" t="n">
        <f aca="false">(F8*E8)/100</f>
        <v>19212</v>
      </c>
      <c r="N8" s="5" t="n">
        <f aca="false">(F8*C8)/100</f>
        <v>18509</v>
      </c>
      <c r="O8" s="4"/>
      <c r="P8" s="4"/>
      <c r="Q8" s="4"/>
      <c r="R8" s="4"/>
      <c r="S8" s="4"/>
      <c r="T8" s="4"/>
      <c r="U8" s="4"/>
    </row>
    <row r="9" customFormat="false" ht="15" hidden="false" customHeight="true" outlineLevel="0" collapsed="false">
      <c r="A9" s="1" t="s">
        <v>15</v>
      </c>
      <c r="B9" s="4" t="n">
        <v>36.4374199060231</v>
      </c>
      <c r="C9" s="4" t="n">
        <v>12.699768786911</v>
      </c>
      <c r="D9" s="4" t="n">
        <v>37.7060406962158</v>
      </c>
      <c r="E9" s="4" t="n">
        <v>13.1567706108501</v>
      </c>
      <c r="F9" s="4" t="n">
        <v>147483</v>
      </c>
      <c r="G9" s="4"/>
      <c r="H9" s="4" t="n">
        <f aca="false">(D9+B9)</f>
        <v>74.1434606022389</v>
      </c>
      <c r="I9" s="4" t="n">
        <f aca="false">(E9+C9)</f>
        <v>25.8565393977611</v>
      </c>
      <c r="J9" s="4"/>
      <c r="K9" s="5" t="n">
        <f aca="false">(F9*D9)/100</f>
        <v>55610</v>
      </c>
      <c r="L9" s="5" t="n">
        <f aca="false">(F9*B9)/100</f>
        <v>53739</v>
      </c>
      <c r="M9" s="5" t="n">
        <f aca="false">(F9*E9)/100</f>
        <v>19404</v>
      </c>
      <c r="N9" s="5" t="n">
        <f aca="false">(F9*C9)/100</f>
        <v>18730</v>
      </c>
      <c r="O9" s="4"/>
      <c r="P9" s="4"/>
      <c r="Q9" s="4"/>
      <c r="R9" s="4"/>
      <c r="S9" s="4"/>
      <c r="T9" s="4"/>
      <c r="U9" s="4"/>
    </row>
    <row r="10" customFormat="false" ht="15" hidden="false" customHeight="true" outlineLevel="0" collapsed="false">
      <c r="A10" s="1" t="s">
        <v>16</v>
      </c>
      <c r="B10" s="4" t="n">
        <v>36.5345971290901</v>
      </c>
      <c r="C10" s="4" t="n">
        <v>12.8477899179637</v>
      </c>
      <c r="D10" s="4" t="n">
        <v>37.4939679201389</v>
      </c>
      <c r="E10" s="4" t="n">
        <v>13.1236450328073</v>
      </c>
      <c r="F10" s="4" t="n">
        <v>138841</v>
      </c>
      <c r="G10" s="4"/>
      <c r="H10" s="4" t="n">
        <f aca="false">(D10+B10)</f>
        <v>74.028565049229</v>
      </c>
      <c r="I10" s="4" t="n">
        <f aca="false">(E10+C10)</f>
        <v>25.971434950771</v>
      </c>
      <c r="J10" s="4"/>
      <c r="K10" s="5" t="n">
        <f aca="false">(F10*D10)/100</f>
        <v>52057</v>
      </c>
      <c r="L10" s="5" t="n">
        <f aca="false">(F10*B10)/100</f>
        <v>50725</v>
      </c>
      <c r="M10" s="5" t="n">
        <f aca="false">(F10*E10)/100</f>
        <v>18221</v>
      </c>
      <c r="N10" s="5" t="n">
        <f aca="false">(F10*C10)/100</f>
        <v>17838</v>
      </c>
      <c r="O10" s="4"/>
      <c r="P10" s="4"/>
      <c r="Q10" s="4"/>
      <c r="R10" s="4"/>
      <c r="S10" s="4"/>
      <c r="T10" s="4"/>
      <c r="U10" s="4"/>
    </row>
    <row r="11" customFormat="false" ht="15" hidden="false" customHeight="true" outlineLevel="0" collapsed="false">
      <c r="A11" s="1" t="s">
        <v>17</v>
      </c>
      <c r="B11" s="4" t="n">
        <v>36.4874348800173</v>
      </c>
      <c r="C11" s="4" t="n">
        <v>12.7203282317057</v>
      </c>
      <c r="D11" s="4" t="n">
        <v>37.6589197505871</v>
      </c>
      <c r="E11" s="4" t="n">
        <v>13.13331713769</v>
      </c>
      <c r="F11" s="4" t="n">
        <v>148188</v>
      </c>
      <c r="G11" s="4"/>
      <c r="H11" s="4" t="n">
        <f aca="false">(D11+B11)</f>
        <v>74.1463546306044</v>
      </c>
      <c r="I11" s="4" t="n">
        <f aca="false">(E11+C11)</f>
        <v>25.8536453693956</v>
      </c>
      <c r="J11" s="4"/>
      <c r="K11" s="5" t="n">
        <f aca="false">(F11*D11)/100</f>
        <v>55806</v>
      </c>
      <c r="L11" s="5" t="n">
        <f aca="false">(F11*B11)/100</f>
        <v>54070</v>
      </c>
      <c r="M11" s="5" t="n">
        <f aca="false">(F11*E11)/100</f>
        <v>19462</v>
      </c>
      <c r="N11" s="5" t="n">
        <f aca="false">(F11*C11)/100</f>
        <v>18850</v>
      </c>
      <c r="O11" s="4"/>
      <c r="P11" s="4"/>
      <c r="Q11" s="4"/>
      <c r="R11" s="4"/>
      <c r="S11" s="4"/>
      <c r="T11" s="4"/>
      <c r="U11" s="4"/>
    </row>
    <row r="12" customFormat="false" ht="15" hidden="false" customHeight="true" outlineLevel="0" collapsed="false">
      <c r="A12" s="1" t="s">
        <v>18</v>
      </c>
      <c r="B12" s="4" t="n">
        <v>36.4617967759704</v>
      </c>
      <c r="C12" s="4" t="n">
        <v>12.7209137183852</v>
      </c>
      <c r="D12" s="4" t="n">
        <v>37.6251816751946</v>
      </c>
      <c r="E12" s="4" t="n">
        <v>13.1921078304498</v>
      </c>
      <c r="F12" s="4" t="n">
        <v>150681</v>
      </c>
      <c r="G12" s="4"/>
      <c r="H12" s="4" t="n">
        <f aca="false">(D12+B12)</f>
        <v>74.086978451165</v>
      </c>
      <c r="I12" s="4" t="n">
        <f aca="false">(E12+C12)</f>
        <v>25.913021548835</v>
      </c>
      <c r="J12" s="4"/>
      <c r="K12" s="5" t="n">
        <f aca="false">(F12*D12)/100</f>
        <v>56694</v>
      </c>
      <c r="L12" s="5" t="n">
        <f aca="false">(F12*B12)/100</f>
        <v>54941</v>
      </c>
      <c r="M12" s="5" t="n">
        <f aca="false">(F12*E12)/100</f>
        <v>19878</v>
      </c>
      <c r="N12" s="5" t="n">
        <f aca="false">(F12*C12)/100</f>
        <v>19168</v>
      </c>
      <c r="O12" s="4"/>
      <c r="P12" s="4"/>
      <c r="Q12" s="4"/>
      <c r="R12" s="4"/>
      <c r="S12" s="4"/>
      <c r="T12" s="4"/>
      <c r="U12" s="4"/>
    </row>
    <row r="13" customFormat="false" ht="15" hidden="false" customHeight="true" outlineLevel="0" collapsed="false">
      <c r="A13" s="1" t="s">
        <v>19</v>
      </c>
      <c r="B13" s="4" t="n">
        <v>36.4390444920042</v>
      </c>
      <c r="C13" s="4" t="n">
        <v>12.7201669613304</v>
      </c>
      <c r="D13" s="4" t="n">
        <v>37.6493812062159</v>
      </c>
      <c r="E13" s="4" t="n">
        <v>13.1914073404496</v>
      </c>
      <c r="F13" s="4" t="n">
        <v>150454</v>
      </c>
      <c r="G13" s="4"/>
      <c r="H13" s="4" t="n">
        <f aca="false">(D13+B13)</f>
        <v>74.0884256982201</v>
      </c>
      <c r="I13" s="4" t="n">
        <f aca="false">(E13+C13)</f>
        <v>25.9115743017799</v>
      </c>
      <c r="J13" s="4"/>
      <c r="K13" s="5" t="n">
        <f aca="false">(F13*D13)/100</f>
        <v>56645</v>
      </c>
      <c r="L13" s="5" t="n">
        <f aca="false">(F13*B13)/100</f>
        <v>54824</v>
      </c>
      <c r="M13" s="5" t="n">
        <f aca="false">(F13*E13)/100</f>
        <v>19847</v>
      </c>
      <c r="N13" s="5" t="n">
        <f aca="false">(F13*C13)/100</f>
        <v>19138</v>
      </c>
      <c r="O13" s="4"/>
      <c r="P13" s="4"/>
      <c r="Q13" s="4"/>
      <c r="R13" s="4"/>
      <c r="S13" s="4"/>
      <c r="T13" s="4"/>
      <c r="U13" s="4"/>
    </row>
    <row r="14" customFormat="false" ht="15" hidden="false" customHeight="true" outlineLevel="0" collapsed="false">
      <c r="A14" s="1" t="s">
        <v>20</v>
      </c>
      <c r="B14" s="4" t="n">
        <v>36.3733788395904</v>
      </c>
      <c r="C14" s="4" t="n">
        <v>12.7986348122867</v>
      </c>
      <c r="D14" s="4" t="n">
        <v>37.5815699658703</v>
      </c>
      <c r="E14" s="4" t="n">
        <v>13.2464163822526</v>
      </c>
      <c r="F14" s="4" t="n">
        <v>146500</v>
      </c>
      <c r="G14" s="4"/>
      <c r="H14" s="4" t="n">
        <f aca="false">(D14+B14)</f>
        <v>73.9549488054608</v>
      </c>
      <c r="I14" s="4" t="n">
        <f aca="false">(E14+C14)</f>
        <v>26.0450511945392</v>
      </c>
      <c r="J14" s="4"/>
      <c r="K14" s="5" t="n">
        <f aca="false">(F14*D14)/100</f>
        <v>55057</v>
      </c>
      <c r="L14" s="5" t="n">
        <f aca="false">(F14*B14)/100</f>
        <v>53287</v>
      </c>
      <c r="M14" s="5" t="n">
        <f aca="false">(F14*E14)/100</f>
        <v>19406</v>
      </c>
      <c r="N14" s="5" t="n">
        <f aca="false">(F14*C14)/100</f>
        <v>18750</v>
      </c>
      <c r="O14" s="4"/>
      <c r="P14" s="4"/>
      <c r="Q14" s="4"/>
      <c r="R14" s="4"/>
      <c r="S14" s="4"/>
      <c r="T14" s="4"/>
      <c r="U14" s="4"/>
    </row>
    <row r="15" customFormat="false" ht="15" hidden="false" customHeight="true" outlineLevel="0" collapsed="false">
      <c r="A15" s="1" t="s">
        <v>21</v>
      </c>
      <c r="B15" s="4" t="n">
        <v>36.4519573189737</v>
      </c>
      <c r="C15" s="4" t="n">
        <v>12.7220759584331</v>
      </c>
      <c r="D15" s="4" t="n">
        <v>37.6337097875896</v>
      </c>
      <c r="E15" s="4" t="n">
        <v>13.1922569350036</v>
      </c>
      <c r="F15" s="4" t="n">
        <v>150793</v>
      </c>
      <c r="G15" s="4"/>
      <c r="H15" s="4" t="n">
        <f aca="false">(D15+B15)</f>
        <v>74.0856671065633</v>
      </c>
      <c r="I15" s="4" t="n">
        <f aca="false">(E15+C15)</f>
        <v>25.9143328934367</v>
      </c>
      <c r="J15" s="4"/>
      <c r="K15" s="5" t="n">
        <f aca="false">(F15*D15)/100</f>
        <v>56749</v>
      </c>
      <c r="L15" s="5" t="n">
        <f aca="false">(F15*B15)/100</f>
        <v>54967</v>
      </c>
      <c r="M15" s="5" t="n">
        <f aca="false">(F15*E15)/100</f>
        <v>19893</v>
      </c>
      <c r="N15" s="5" t="n">
        <f aca="false">(F15*C15)/100</f>
        <v>19184</v>
      </c>
      <c r="O15" s="4"/>
      <c r="P15" s="4"/>
      <c r="Q15" s="4"/>
      <c r="R15" s="4"/>
      <c r="S15" s="4"/>
      <c r="T15" s="4"/>
      <c r="U15" s="4"/>
    </row>
    <row r="16" customFormat="false" ht="15" hidden="false" customHeight="true" outlineLevel="0" collapsed="false">
      <c r="A16" s="1" t="s">
        <v>22</v>
      </c>
      <c r="B16" s="4" t="n">
        <v>36.4619017527522</v>
      </c>
      <c r="C16" s="4" t="n">
        <v>12.7076196494496</v>
      </c>
      <c r="D16" s="4" t="n">
        <v>37.6485848272192</v>
      </c>
      <c r="E16" s="4" t="n">
        <v>13.181893770579</v>
      </c>
      <c r="F16" s="4" t="n">
        <v>150335</v>
      </c>
      <c r="G16" s="4"/>
      <c r="H16" s="4" t="n">
        <f aca="false">(D16+B16)</f>
        <v>74.1104865799714</v>
      </c>
      <c r="I16" s="4" t="n">
        <f aca="false">(E16+C16)</f>
        <v>25.8895134200286</v>
      </c>
      <c r="J16" s="4"/>
      <c r="K16" s="5" t="n">
        <f aca="false">(F16*D16)/100</f>
        <v>56599</v>
      </c>
      <c r="L16" s="5" t="n">
        <f aca="false">(F16*B16)/100</f>
        <v>54815</v>
      </c>
      <c r="M16" s="5" t="n">
        <f aca="false">(F16*E16)/100</f>
        <v>19817</v>
      </c>
      <c r="N16" s="5" t="n">
        <f aca="false">(F16*C16)/100</f>
        <v>19104</v>
      </c>
      <c r="O16" s="4"/>
      <c r="P16" s="4"/>
      <c r="Q16" s="4"/>
      <c r="R16" s="4"/>
      <c r="S16" s="4"/>
      <c r="T16" s="4"/>
      <c r="U16" s="4"/>
    </row>
    <row r="17" customFormat="false" ht="15" hidden="false" customHeight="true" outlineLevel="0" collapsed="false">
      <c r="A17" s="1" t="s">
        <v>23</v>
      </c>
      <c r="B17" s="4" t="n">
        <v>36.4554107385667</v>
      </c>
      <c r="C17" s="4" t="n">
        <v>12.7217855603091</v>
      </c>
      <c r="D17" s="4" t="n">
        <v>37.6446788047624</v>
      </c>
      <c r="E17" s="4" t="n">
        <v>13.1781248963619</v>
      </c>
      <c r="F17" s="4" t="n">
        <v>150765</v>
      </c>
      <c r="G17" s="4"/>
      <c r="H17" s="4" t="n">
        <f aca="false">(D17+B17)</f>
        <v>74.100089543329</v>
      </c>
      <c r="I17" s="4" t="n">
        <f aca="false">(E17+C17)</f>
        <v>25.899910456671</v>
      </c>
      <c r="J17" s="4"/>
      <c r="K17" s="5" t="n">
        <f aca="false">(F17*D17)/100</f>
        <v>56755</v>
      </c>
      <c r="L17" s="5" t="n">
        <f aca="false">(F17*B17)/100</f>
        <v>54962</v>
      </c>
      <c r="M17" s="5" t="n">
        <f aca="false">(F17*E17)/100</f>
        <v>19868</v>
      </c>
      <c r="N17" s="5" t="n">
        <f aca="false">(F17*C17)/100</f>
        <v>19180</v>
      </c>
      <c r="O17" s="4"/>
      <c r="P17" s="4"/>
      <c r="Q17" s="4"/>
      <c r="R17" s="4"/>
      <c r="S17" s="4"/>
      <c r="T17" s="4"/>
      <c r="U17" s="4"/>
    </row>
    <row r="18" customFormat="false" ht="15" hidden="false" customHeight="true" outlineLevel="0" collapsed="false">
      <c r="A18" s="1" t="s">
        <v>24</v>
      </c>
      <c r="B18" s="4" t="n">
        <v>36.4558254906252</v>
      </c>
      <c r="C18" s="4" t="n">
        <v>12.7194465999456</v>
      </c>
      <c r="D18" s="4" t="n">
        <v>37.6463253679275</v>
      </c>
      <c r="E18" s="4" t="n">
        <v>13.1784025415017</v>
      </c>
      <c r="F18" s="4" t="n">
        <v>150777</v>
      </c>
      <c r="G18" s="4"/>
      <c r="H18" s="4" t="n">
        <f aca="false">(D18+B18)</f>
        <v>74.1021508585527</v>
      </c>
      <c r="I18" s="4" t="n">
        <f aca="false">(E18+C18)</f>
        <v>25.8978491414473</v>
      </c>
      <c r="J18" s="4"/>
      <c r="K18" s="5" t="n">
        <f aca="false">(F18*D18)/100</f>
        <v>56762</v>
      </c>
      <c r="L18" s="5" t="n">
        <f aca="false">(F18*B18)/100</f>
        <v>54967</v>
      </c>
      <c r="M18" s="5" t="n">
        <f aca="false">(F18*E18)/100</f>
        <v>19870</v>
      </c>
      <c r="N18" s="5" t="n">
        <f aca="false">(F18*C18)/100</f>
        <v>19178</v>
      </c>
      <c r="O18" s="4"/>
      <c r="P18" s="4"/>
      <c r="Q18" s="4"/>
      <c r="R18" s="4"/>
      <c r="S18" s="4"/>
      <c r="T18" s="4"/>
      <c r="U18" s="4"/>
    </row>
    <row r="19" customFormat="false" ht="15" hidden="false" customHeight="true" outlineLevel="0" collapsed="false">
      <c r="A19" s="1" t="s">
        <v>25</v>
      </c>
      <c r="B19" s="4" t="n">
        <v>36.4554107385667</v>
      </c>
      <c r="C19" s="4" t="n">
        <v>12.7217855603091</v>
      </c>
      <c r="D19" s="4" t="n">
        <v>37.6453420886811</v>
      </c>
      <c r="E19" s="4" t="n">
        <v>13.1774616124432</v>
      </c>
      <c r="F19" s="4" t="n">
        <v>150765</v>
      </c>
      <c r="G19" s="4"/>
      <c r="H19" s="4" t="n">
        <f aca="false">(D19+B19)</f>
        <v>74.1007528272477</v>
      </c>
      <c r="I19" s="4" t="n">
        <f aca="false">(E19+C19)</f>
        <v>25.8992471727523</v>
      </c>
      <c r="J19" s="4"/>
      <c r="K19" s="5" t="n">
        <f aca="false">(F19*D19)/100</f>
        <v>56756</v>
      </c>
      <c r="L19" s="5" t="n">
        <f aca="false">(F19*B19)/100</f>
        <v>54962</v>
      </c>
      <c r="M19" s="5" t="n">
        <f aca="false">(F19*E19)/100</f>
        <v>19867</v>
      </c>
      <c r="N19" s="5" t="n">
        <f aca="false">(F19*C19)/100</f>
        <v>19180</v>
      </c>
      <c r="O19" s="4"/>
      <c r="P19" s="4"/>
      <c r="Q19" s="4"/>
      <c r="R19" s="4"/>
      <c r="S19" s="4"/>
      <c r="T19" s="4"/>
      <c r="U19" s="4"/>
    </row>
    <row r="20" customFormat="false" ht="15" hidden="false" customHeight="true" outlineLevel="0" collapsed="false">
      <c r="A20" s="1" t="s">
        <v>26</v>
      </c>
      <c r="B20" s="4" t="n">
        <v>36.4533718970984</v>
      </c>
      <c r="C20" s="4" t="n">
        <v>12.7233890119804</v>
      </c>
      <c r="D20" s="4" t="n">
        <v>37.6441165934751</v>
      </c>
      <c r="E20" s="4" t="n">
        <v>13.179122497446</v>
      </c>
      <c r="F20" s="4" t="n">
        <v>150746</v>
      </c>
      <c r="G20" s="4"/>
      <c r="H20" s="4" t="n">
        <f aca="false">(D20+B20)</f>
        <v>74.0974884905735</v>
      </c>
      <c r="I20" s="4" t="n">
        <f aca="false">(E20+C20)</f>
        <v>25.9025115094265</v>
      </c>
      <c r="J20" s="4"/>
      <c r="K20" s="5" t="n">
        <f aca="false">(F20*D20)/100</f>
        <v>56747</v>
      </c>
      <c r="L20" s="5" t="n">
        <f aca="false">(F20*B20)/100</f>
        <v>54952</v>
      </c>
      <c r="M20" s="5" t="n">
        <f aca="false">(F20*E20)/100</f>
        <v>19867</v>
      </c>
      <c r="N20" s="5" t="n">
        <f aca="false">(F20*C20)/100</f>
        <v>19180</v>
      </c>
      <c r="O20" s="4"/>
      <c r="P20" s="4"/>
      <c r="Q20" s="4"/>
      <c r="R20" s="4"/>
      <c r="S20" s="4"/>
      <c r="T20" s="4"/>
      <c r="U20" s="4"/>
    </row>
    <row r="21" customFormat="false" ht="15" hidden="false" customHeight="true" outlineLevel="0" collapsed="false">
      <c r="A21" s="1" t="s">
        <v>27</v>
      </c>
      <c r="B21" s="4" t="n">
        <v>36.4554107385667</v>
      </c>
      <c r="C21" s="4" t="n">
        <v>12.7217855603091</v>
      </c>
      <c r="D21" s="4" t="n">
        <v>37.6453420886811</v>
      </c>
      <c r="E21" s="4" t="n">
        <v>13.1774616124432</v>
      </c>
      <c r="F21" s="4" t="n">
        <v>150765</v>
      </c>
      <c r="G21" s="4"/>
      <c r="H21" s="4" t="n">
        <f aca="false">(D21+B21)</f>
        <v>74.1007528272477</v>
      </c>
      <c r="I21" s="4" t="n">
        <f aca="false">(E21+C21)</f>
        <v>25.8992471727523</v>
      </c>
      <c r="J21" s="4"/>
      <c r="K21" s="5" t="n">
        <f aca="false">(F21*D21)/100</f>
        <v>56756</v>
      </c>
      <c r="L21" s="5" t="n">
        <f aca="false">(F21*B21)/100</f>
        <v>54962</v>
      </c>
      <c r="M21" s="5" t="n">
        <f aca="false">(F21*E21)/100</f>
        <v>19867</v>
      </c>
      <c r="N21" s="5" t="n">
        <f aca="false">(F21*C21)/100</f>
        <v>19180</v>
      </c>
      <c r="O21" s="4"/>
      <c r="P21" s="4"/>
      <c r="Q21" s="4"/>
      <c r="R21" s="4"/>
      <c r="S21" s="4"/>
      <c r="T21" s="4"/>
      <c r="U21" s="4"/>
    </row>
    <row r="22" customFormat="false" ht="15" hidden="false" customHeight="true" outlineLevel="0" collapsed="false">
      <c r="A22" s="1" t="s">
        <v>28</v>
      </c>
      <c r="B22" s="4" t="n">
        <v>36.455728196669</v>
      </c>
      <c r="C22" s="4" t="n">
        <v>12.7128452083222</v>
      </c>
      <c r="D22" s="4" t="n">
        <v>37.6489916458256</v>
      </c>
      <c r="E22" s="4" t="n">
        <v>13.1824349491832</v>
      </c>
      <c r="F22" s="4" t="n">
        <v>150344</v>
      </c>
      <c r="G22" s="4"/>
      <c r="H22" s="4" t="n">
        <f aca="false">(D22+B22)</f>
        <v>74.1047198424946</v>
      </c>
      <c r="I22" s="4" t="n">
        <f aca="false">(E22+C22)</f>
        <v>25.8952801575055</v>
      </c>
      <c r="J22" s="4"/>
      <c r="K22" s="5" t="n">
        <f aca="false">(F22*D22)/100</f>
        <v>56603</v>
      </c>
      <c r="L22" s="5" t="n">
        <f aca="false">(F22*B22)/100</f>
        <v>54809</v>
      </c>
      <c r="M22" s="5" t="n">
        <f aca="false">(F22*E22)/100</f>
        <v>19819</v>
      </c>
      <c r="N22" s="5" t="n">
        <f aca="false">(F22*C22)/100</f>
        <v>19113</v>
      </c>
      <c r="O22" s="4"/>
      <c r="P22" s="4"/>
      <c r="Q22" s="4"/>
      <c r="R22" s="4"/>
      <c r="S22" s="4"/>
      <c r="T22" s="4"/>
      <c r="U22" s="4"/>
    </row>
    <row r="23" customFormat="false" ht="15" hidden="false" customHeight="true" outlineLevel="0" collapsed="false">
      <c r="A23" s="1" t="s">
        <v>29</v>
      </c>
      <c r="B23" s="4" t="n">
        <v>36.450482963592</v>
      </c>
      <c r="C23" s="4" t="n">
        <v>12.7229062732194</v>
      </c>
      <c r="D23" s="4" t="n">
        <v>37.6379895977073</v>
      </c>
      <c r="E23" s="4" t="n">
        <v>13.1886211654814</v>
      </c>
      <c r="F23" s="4" t="n">
        <v>150736</v>
      </c>
      <c r="G23" s="4"/>
      <c r="H23" s="4" t="n">
        <f aca="false">(D23+B23)</f>
        <v>74.0884725612992</v>
      </c>
      <c r="I23" s="4" t="n">
        <f aca="false">(E23+C23)</f>
        <v>25.9115274387008</v>
      </c>
      <c r="J23" s="4"/>
      <c r="K23" s="5" t="n">
        <f aca="false">(F23*D23)/100</f>
        <v>56734</v>
      </c>
      <c r="L23" s="5" t="n">
        <f aca="false">(F23*B23)/100</f>
        <v>54944</v>
      </c>
      <c r="M23" s="5" t="n">
        <f aca="false">(F23*E23)/100</f>
        <v>19880</v>
      </c>
      <c r="N23" s="5" t="n">
        <f aca="false">(F23*C23)/100</f>
        <v>19178</v>
      </c>
      <c r="O23" s="4"/>
      <c r="P23" s="4"/>
      <c r="Q23" s="4"/>
      <c r="R23" s="4"/>
      <c r="S23" s="4"/>
      <c r="T23" s="4"/>
      <c r="U23" s="4"/>
    </row>
    <row r="24" customFormat="false" ht="15" hidden="false" customHeight="true" outlineLevel="0" collapsed="false">
      <c r="A24" s="1" t="s">
        <v>30</v>
      </c>
      <c r="B24" s="4" t="n">
        <v>36.4595428457685</v>
      </c>
      <c r="C24" s="4" t="n">
        <v>12.7180439903128</v>
      </c>
      <c r="D24" s="4" t="n">
        <v>37.6405799024649</v>
      </c>
      <c r="E24" s="4" t="n">
        <v>13.1818332614537</v>
      </c>
      <c r="F24" s="4" t="n">
        <v>150715</v>
      </c>
      <c r="G24" s="4"/>
      <c r="H24" s="4" t="n">
        <f aca="false">(D24+B24)</f>
        <v>74.1001227482334</v>
      </c>
      <c r="I24" s="4" t="n">
        <f aca="false">(E24+C24)</f>
        <v>25.8998772517666</v>
      </c>
      <c r="J24" s="4"/>
      <c r="K24" s="5" t="n">
        <f aca="false">(F24*D24)/100</f>
        <v>56730</v>
      </c>
      <c r="L24" s="5" t="n">
        <f aca="false">(F24*B24)/100</f>
        <v>54950</v>
      </c>
      <c r="M24" s="5" t="n">
        <f aca="false">(F24*E24)/100</f>
        <v>19867</v>
      </c>
      <c r="N24" s="5" t="n">
        <f aca="false">(F24*C24)/100</f>
        <v>19168</v>
      </c>
      <c r="O24" s="4"/>
      <c r="P24" s="4"/>
      <c r="Q24" s="4"/>
      <c r="R24" s="4"/>
      <c r="S24" s="4"/>
      <c r="T24" s="4"/>
      <c r="U24" s="4"/>
    </row>
    <row r="25" customFormat="false" ht="15" hidden="false" customHeight="true" outlineLevel="0" collapsed="false">
      <c r="A25" s="1" t="s">
        <v>31</v>
      </c>
      <c r="B25" s="4" t="n">
        <v>36.4534211819716</v>
      </c>
      <c r="C25" s="4" t="n">
        <v>12.7090500923208</v>
      </c>
      <c r="D25" s="4" t="n">
        <v>37.6562479244431</v>
      </c>
      <c r="E25" s="4" t="n">
        <v>13.1812808012646</v>
      </c>
      <c r="F25" s="4" t="n">
        <v>150562</v>
      </c>
      <c r="G25" s="4"/>
      <c r="H25" s="4" t="n">
        <f aca="false">(D25+B25)</f>
        <v>74.1096691064146</v>
      </c>
      <c r="I25" s="4" t="n">
        <f aca="false">(E25+C25)</f>
        <v>25.8903308935854</v>
      </c>
      <c r="J25" s="4"/>
      <c r="K25" s="5" t="n">
        <f aca="false">(F25*D25)/100</f>
        <v>56696</v>
      </c>
      <c r="L25" s="5" t="n">
        <f aca="false">(F25*B25)/100</f>
        <v>54885</v>
      </c>
      <c r="M25" s="5" t="n">
        <f aca="false">(F25*E25)/100</f>
        <v>19846</v>
      </c>
      <c r="N25" s="5" t="n">
        <f aca="false">(F25*C25)/100</f>
        <v>19135</v>
      </c>
      <c r="O25" s="4"/>
      <c r="P25" s="4"/>
      <c r="Q25" s="4"/>
      <c r="R25" s="4"/>
      <c r="S25" s="4"/>
      <c r="T25" s="4"/>
      <c r="U25" s="4"/>
    </row>
    <row r="26" customFormat="false" ht="15" hidden="false" customHeight="true" outlineLevel="0" collapsed="false">
      <c r="A26" s="1" t="s">
        <v>32</v>
      </c>
      <c r="B26" s="4" t="n">
        <v>36.4614413396684</v>
      </c>
      <c r="C26" s="4" t="n">
        <v>12.7148885270957</v>
      </c>
      <c r="D26" s="4" t="n">
        <v>37.6436189653454</v>
      </c>
      <c r="E26" s="4" t="n">
        <v>13.1800511678905</v>
      </c>
      <c r="F26" s="4" t="n">
        <v>150485</v>
      </c>
      <c r="G26" s="4"/>
      <c r="H26" s="4" t="n">
        <f aca="false">(D26+B26)</f>
        <v>74.1050603050138</v>
      </c>
      <c r="I26" s="4" t="n">
        <f aca="false">(E26+C26)</f>
        <v>25.8949396949862</v>
      </c>
      <c r="J26" s="4"/>
      <c r="K26" s="5" t="n">
        <f aca="false">(F26*D26)/100</f>
        <v>56648</v>
      </c>
      <c r="L26" s="5" t="n">
        <f aca="false">(F26*B26)/100</f>
        <v>54869</v>
      </c>
      <c r="M26" s="5" t="n">
        <f aca="false">(F26*E26)/100</f>
        <v>19834</v>
      </c>
      <c r="N26" s="5" t="n">
        <f aca="false">(F26*C26)/100</f>
        <v>19134</v>
      </c>
      <c r="O26" s="4"/>
      <c r="P26" s="4"/>
      <c r="Q26" s="4"/>
      <c r="R26" s="4"/>
      <c r="S26" s="4"/>
      <c r="T26" s="4"/>
      <c r="U26" s="4"/>
    </row>
    <row r="27" customFormat="false" ht="15" hidden="false" customHeight="true" outlineLevel="0" collapsed="false">
      <c r="A27" s="1" t="s">
        <v>33</v>
      </c>
      <c r="B27" s="4" t="n">
        <v>36.4580083764212</v>
      </c>
      <c r="C27" s="4" t="n">
        <v>12.7172924645396</v>
      </c>
      <c r="D27" s="4" t="n">
        <v>37.6434511917484</v>
      </c>
      <c r="E27" s="4" t="n">
        <v>13.1812479672908</v>
      </c>
      <c r="F27" s="4" t="n">
        <v>150661</v>
      </c>
      <c r="G27" s="4"/>
      <c r="H27" s="4" t="n">
        <f aca="false">(D27+B27)</f>
        <v>74.1014595681696</v>
      </c>
      <c r="I27" s="4" t="n">
        <f aca="false">(E27+C27)</f>
        <v>25.8985404318304</v>
      </c>
      <c r="J27" s="4"/>
      <c r="K27" s="5" t="n">
        <f aca="false">(F27*D27)/100</f>
        <v>56714</v>
      </c>
      <c r="L27" s="5" t="n">
        <f aca="false">(F27*B27)/100</f>
        <v>54928</v>
      </c>
      <c r="M27" s="5" t="n">
        <f aca="false">(F27*E27)/100</f>
        <v>19859</v>
      </c>
      <c r="N27" s="5" t="n">
        <f aca="false">(F27*C27)/100</f>
        <v>19160</v>
      </c>
      <c r="O27" s="4"/>
      <c r="P27" s="4"/>
      <c r="Q27" s="4"/>
      <c r="R27" s="4"/>
      <c r="S27" s="4"/>
      <c r="T27" s="4"/>
      <c r="U27" s="4"/>
    </row>
    <row r="28" customFormat="false" ht="15" hidden="false" customHeight="true" outlineLevel="0" collapsed="false">
      <c r="A28" s="1" t="s">
        <v>34</v>
      </c>
      <c r="B28" s="4" t="n">
        <v>36.461229174822</v>
      </c>
      <c r="C28" s="4" t="n">
        <v>12.7163794876558</v>
      </c>
      <c r="D28" s="4" t="n">
        <v>37.6428983737949</v>
      </c>
      <c r="E28" s="4" t="n">
        <v>13.1794929637272</v>
      </c>
      <c r="F28" s="4" t="n">
        <v>150719</v>
      </c>
      <c r="G28" s="4"/>
      <c r="H28" s="4" t="n">
        <f aca="false">(D28+B28)</f>
        <v>74.104127548617</v>
      </c>
      <c r="I28" s="4" t="n">
        <f aca="false">(E28+C28)</f>
        <v>25.895872451383</v>
      </c>
      <c r="J28" s="4"/>
      <c r="K28" s="5" t="n">
        <f aca="false">(F28*D28)/100</f>
        <v>56735</v>
      </c>
      <c r="L28" s="5" t="n">
        <f aca="false">(F28*B28)/100</f>
        <v>54954</v>
      </c>
      <c r="M28" s="5" t="n">
        <f aca="false">(F28*E28)/100</f>
        <v>19864</v>
      </c>
      <c r="N28" s="5" t="n">
        <f aca="false">(F28*C28)/100</f>
        <v>19166</v>
      </c>
      <c r="O28" s="4"/>
      <c r="P28" s="4"/>
      <c r="Q28" s="4"/>
      <c r="R28" s="4"/>
      <c r="S28" s="4"/>
      <c r="T28" s="4"/>
      <c r="U28" s="4"/>
    </row>
    <row r="29" customFormat="false" ht="15" hidden="false" customHeight="true" outlineLevel="0" collapsed="false">
      <c r="A29" s="1" t="s">
        <v>35</v>
      </c>
      <c r="B29" s="4" t="n">
        <v>36.4589624300666</v>
      </c>
      <c r="C29" s="4" t="n">
        <v>12.7190915787867</v>
      </c>
      <c r="D29" s="4" t="n">
        <v>37.6389543333842</v>
      </c>
      <c r="E29" s="4" t="n">
        <v>13.1829916577625</v>
      </c>
      <c r="F29" s="4" t="n">
        <v>150679</v>
      </c>
      <c r="G29" s="4"/>
      <c r="H29" s="4" t="n">
        <f aca="false">(D29+B29)</f>
        <v>74.0979167634508</v>
      </c>
      <c r="I29" s="4" t="n">
        <f aca="false">(E29+C29)</f>
        <v>25.9020832365492</v>
      </c>
      <c r="J29" s="4"/>
      <c r="K29" s="5" t="n">
        <f aca="false">(F29*D29)/100</f>
        <v>56714</v>
      </c>
      <c r="L29" s="5" t="n">
        <f aca="false">(F29*B29)/100</f>
        <v>54936</v>
      </c>
      <c r="M29" s="5" t="n">
        <f aca="false">(F29*E29)/100</f>
        <v>19864</v>
      </c>
      <c r="N29" s="5" t="n">
        <f aca="false">(F29*C29)/100</f>
        <v>19165</v>
      </c>
      <c r="O29" s="4"/>
      <c r="P29" s="4"/>
      <c r="Q29" s="4"/>
      <c r="R29" s="4"/>
      <c r="S29" s="4"/>
      <c r="T29" s="4"/>
      <c r="U29" s="4"/>
    </row>
    <row r="30" customFormat="false" ht="15" hidden="false" customHeight="true" outlineLevel="0" collapsed="false">
      <c r="A30" s="1" t="s">
        <v>36</v>
      </c>
      <c r="B30" s="4" t="n">
        <v>36.4221330000798</v>
      </c>
      <c r="C30" s="4" t="n">
        <v>12.7117179398548</v>
      </c>
      <c r="D30" s="4" t="n">
        <v>37.6771517455928</v>
      </c>
      <c r="E30" s="4" t="n">
        <v>13.1889973144726</v>
      </c>
      <c r="F30" s="4" t="n">
        <v>150436</v>
      </c>
      <c r="G30" s="4"/>
      <c r="H30" s="4" t="n">
        <f aca="false">(D30+B30)</f>
        <v>74.0992847456726</v>
      </c>
      <c r="I30" s="4" t="n">
        <f aca="false">(E30+C30)</f>
        <v>25.9007152543274</v>
      </c>
      <c r="J30" s="4"/>
      <c r="K30" s="5" t="n">
        <f aca="false">(F30*D30)/100</f>
        <v>56680</v>
      </c>
      <c r="L30" s="5" t="n">
        <f aca="false">(F30*B30)/100</f>
        <v>54792</v>
      </c>
      <c r="M30" s="5" t="n">
        <f aca="false">(F30*E30)/100</f>
        <v>19841</v>
      </c>
      <c r="N30" s="5" t="n">
        <f aca="false">(F30*C30)/100</f>
        <v>19123</v>
      </c>
      <c r="O30" s="4"/>
      <c r="P30" s="4"/>
      <c r="Q30" s="4"/>
      <c r="R30" s="4"/>
      <c r="S30" s="4"/>
      <c r="T30" s="4"/>
      <c r="U30" s="4"/>
    </row>
    <row r="31" customFormat="false" ht="15" hidden="false" customHeight="true" outlineLevel="0" collapsed="false">
      <c r="A31" s="1" t="s">
        <v>37</v>
      </c>
      <c r="B31" s="4" t="n">
        <v>36.4211504630398</v>
      </c>
      <c r="C31" s="4" t="n">
        <v>12.7168320775384</v>
      </c>
      <c r="D31" s="4" t="n">
        <v>37.6446377004016</v>
      </c>
      <c r="E31" s="4" t="n">
        <v>13.2173797590201</v>
      </c>
      <c r="F31" s="4" t="n">
        <v>150635</v>
      </c>
      <c r="G31" s="4"/>
      <c r="H31" s="4" t="n">
        <f aca="false">(D31+B31)</f>
        <v>74.0657881634414</v>
      </c>
      <c r="I31" s="4" t="n">
        <f aca="false">(E31+C31)</f>
        <v>25.9342118365586</v>
      </c>
      <c r="J31" s="4"/>
      <c r="K31" s="5" t="n">
        <f aca="false">(F31*D31)/100</f>
        <v>56706</v>
      </c>
      <c r="L31" s="5" t="n">
        <f aca="false">(F31*B31)/100</f>
        <v>54863</v>
      </c>
      <c r="M31" s="5" t="n">
        <f aca="false">(F31*E31)/100</f>
        <v>19910</v>
      </c>
      <c r="N31" s="5" t="n">
        <f aca="false">(F31*C31)/100</f>
        <v>19156</v>
      </c>
      <c r="O31" s="4"/>
      <c r="P31" s="4"/>
      <c r="Q31" s="4"/>
      <c r="R31" s="4"/>
      <c r="S31" s="4"/>
      <c r="T31" s="4"/>
      <c r="U31" s="4"/>
    </row>
    <row r="32" customFormat="false" ht="15" hidden="false" customHeight="true" outlineLevel="0" collapsed="false">
      <c r="A32" s="1" t="s">
        <v>38</v>
      </c>
      <c r="B32" s="4" t="n">
        <v>36.4218313179406</v>
      </c>
      <c r="C32" s="4" t="n">
        <v>12.7178915074606</v>
      </c>
      <c r="D32" s="4" t="n">
        <v>37.6443479357996</v>
      </c>
      <c r="E32" s="4" t="n">
        <v>13.2159292387991</v>
      </c>
      <c r="F32" s="4" t="n">
        <v>150591</v>
      </c>
      <c r="G32" s="4"/>
      <c r="H32" s="4" t="n">
        <f aca="false">(D32+B32)</f>
        <v>74.0661792537403</v>
      </c>
      <c r="I32" s="4" t="n">
        <f aca="false">(E32+C32)</f>
        <v>25.9338207462597</v>
      </c>
      <c r="J32" s="4"/>
      <c r="K32" s="5" t="n">
        <f aca="false">(F32*D32)/100</f>
        <v>56689</v>
      </c>
      <c r="L32" s="5" t="n">
        <f aca="false">(F32*B32)/100</f>
        <v>54848</v>
      </c>
      <c r="M32" s="5" t="n">
        <f aca="false">(F32*E32)/100</f>
        <v>19902</v>
      </c>
      <c r="N32" s="5" t="n">
        <f aca="false">(F32*C32)/100</f>
        <v>19152</v>
      </c>
      <c r="O32" s="4"/>
      <c r="P32" s="4"/>
      <c r="Q32" s="4"/>
      <c r="R32" s="4"/>
      <c r="S32" s="4"/>
      <c r="T32" s="4"/>
      <c r="U32" s="4"/>
    </row>
    <row r="33" customFormat="false" ht="15" hidden="false" customHeight="true" outlineLevel="0" collapsed="false">
      <c r="A33" s="1" t="s">
        <v>39</v>
      </c>
      <c r="B33" s="4" t="n">
        <v>36.4211630655635</v>
      </c>
      <c r="C33" s="4" t="n">
        <v>12.7182905937504</v>
      </c>
      <c r="D33" s="4" t="n">
        <v>37.644918394178</v>
      </c>
      <c r="E33" s="4" t="n">
        <v>13.215627946508</v>
      </c>
      <c r="F33" s="4" t="n">
        <v>150602</v>
      </c>
      <c r="G33" s="4"/>
      <c r="H33" s="4" t="n">
        <f aca="false">(D33+B33)</f>
        <v>74.0660814597416</v>
      </c>
      <c r="I33" s="4" t="n">
        <f aca="false">(E33+C33)</f>
        <v>25.9339185402584</v>
      </c>
      <c r="J33" s="4"/>
      <c r="K33" s="5" t="n">
        <f aca="false">(F33*D33)/100</f>
        <v>56694</v>
      </c>
      <c r="L33" s="5" t="n">
        <f aca="false">(F33*B33)/100</f>
        <v>54851</v>
      </c>
      <c r="M33" s="5" t="n">
        <f aca="false">(F33*E33)/100</f>
        <v>19903</v>
      </c>
      <c r="N33" s="5" t="n">
        <f aca="false">(F33*C33)/100</f>
        <v>19154</v>
      </c>
      <c r="O33" s="4"/>
      <c r="P33" s="4"/>
      <c r="Q33" s="4"/>
      <c r="R33" s="4"/>
      <c r="S33" s="4"/>
      <c r="T33" s="4"/>
      <c r="U33" s="4"/>
    </row>
    <row r="34" customFormat="false" ht="15" hidden="false" customHeight="true" outlineLevel="0" collapsed="false">
      <c r="A34" s="1" t="s">
        <v>40</v>
      </c>
      <c r="B34" s="4" t="n">
        <v>36.4397551161339</v>
      </c>
      <c r="C34" s="4" t="n">
        <v>12.7236026081991</v>
      </c>
      <c r="D34" s="4" t="n">
        <v>37.6190223237407</v>
      </c>
      <c r="E34" s="4" t="n">
        <v>13.2176199519263</v>
      </c>
      <c r="F34" s="4" t="n">
        <v>150602</v>
      </c>
      <c r="G34" s="4"/>
      <c r="H34" s="4" t="n">
        <f aca="false">(D34+B34)</f>
        <v>74.0587774398746</v>
      </c>
      <c r="I34" s="4" t="n">
        <f aca="false">(E34+C34)</f>
        <v>25.9412225601254</v>
      </c>
      <c r="J34" s="4"/>
      <c r="K34" s="5" t="n">
        <f aca="false">(F34*D34)/100</f>
        <v>56655</v>
      </c>
      <c r="L34" s="5" t="n">
        <f aca="false">(F34*B34)/100</f>
        <v>54879</v>
      </c>
      <c r="M34" s="5" t="n">
        <f aca="false">(F34*E34)/100</f>
        <v>19906</v>
      </c>
      <c r="N34" s="5" t="n">
        <f aca="false">(F34*C34)/100</f>
        <v>19162</v>
      </c>
      <c r="O34" s="4"/>
      <c r="P34" s="4"/>
      <c r="Q34" s="4"/>
      <c r="R34" s="4"/>
      <c r="S34" s="4"/>
      <c r="T34" s="4"/>
      <c r="U34" s="4"/>
    </row>
    <row r="35" customFormat="false" ht="15" hidden="false" customHeight="true" outlineLevel="0" collapsed="false">
      <c r="A35" s="1" t="s">
        <v>41</v>
      </c>
      <c r="B35" s="4" t="n">
        <v>36.4354089281197</v>
      </c>
      <c r="C35" s="4" t="n">
        <v>12.7185099386242</v>
      </c>
      <c r="D35" s="4" t="n">
        <v>37.6362982785478</v>
      </c>
      <c r="E35" s="4" t="n">
        <v>13.2097828547084</v>
      </c>
      <c r="F35" s="4" t="n">
        <v>150222</v>
      </c>
      <c r="G35" s="4"/>
      <c r="H35" s="4" t="n">
        <f aca="false">(D35+B35)</f>
        <v>74.0717072066675</v>
      </c>
      <c r="I35" s="4" t="n">
        <f aca="false">(E35+C35)</f>
        <v>25.9282927933325</v>
      </c>
      <c r="J35" s="4"/>
      <c r="K35" s="5" t="n">
        <f aca="false">(F35*D35)/100</f>
        <v>56538</v>
      </c>
      <c r="L35" s="5" t="n">
        <f aca="false">(F35*B35)/100</f>
        <v>54734</v>
      </c>
      <c r="M35" s="5" t="n">
        <f aca="false">(F35*E35)/100</f>
        <v>19844</v>
      </c>
      <c r="N35" s="5" t="n">
        <f aca="false">(F35*C35)/100</f>
        <v>19106</v>
      </c>
      <c r="O35" s="4"/>
      <c r="P35" s="4"/>
      <c r="Q35" s="4"/>
      <c r="R35" s="4"/>
      <c r="S35" s="4"/>
      <c r="T35" s="4"/>
      <c r="U35" s="4"/>
    </row>
    <row r="36" customFormat="false" ht="15" hidden="false" customHeight="true" outlineLevel="0" collapsed="false">
      <c r="A36" s="1" t="s">
        <v>42</v>
      </c>
      <c r="B36" s="4" t="n">
        <v>36.4325706182719</v>
      </c>
      <c r="C36" s="4" t="n">
        <v>12.7196106757917</v>
      </c>
      <c r="D36" s="4" t="n">
        <v>37.6388898135265</v>
      </c>
      <c r="E36" s="4" t="n">
        <v>13.2089288924099</v>
      </c>
      <c r="F36" s="4" t="n">
        <v>150209</v>
      </c>
      <c r="G36" s="4"/>
      <c r="H36" s="4" t="n">
        <f aca="false">(D36+B36)</f>
        <v>74.0714604317984</v>
      </c>
      <c r="I36" s="4" t="n">
        <f aca="false">(E36+C36)</f>
        <v>25.9285395682016</v>
      </c>
      <c r="J36" s="4"/>
      <c r="K36" s="5" t="n">
        <f aca="false">(F36*D36)/100</f>
        <v>56537</v>
      </c>
      <c r="L36" s="5" t="n">
        <f aca="false">(F36*B36)/100</f>
        <v>54725</v>
      </c>
      <c r="M36" s="5" t="n">
        <f aca="false">(F36*E36)/100</f>
        <v>19841</v>
      </c>
      <c r="N36" s="5" t="n">
        <f aca="false">(F36*C36)/100</f>
        <v>19106</v>
      </c>
      <c r="O36" s="4"/>
      <c r="P36" s="4"/>
      <c r="Q36" s="4"/>
      <c r="R36" s="4"/>
      <c r="S36" s="4"/>
      <c r="T36" s="4"/>
      <c r="U36" s="4"/>
    </row>
    <row r="37" customFormat="false" ht="15" hidden="false" customHeight="true" outlineLevel="0" collapsed="false">
      <c r="A37" s="1" t="s">
        <v>43</v>
      </c>
      <c r="B37" s="4" t="n">
        <v>36.4341239784732</v>
      </c>
      <c r="C37" s="4" t="n">
        <v>12.718756228822</v>
      </c>
      <c r="D37" s="4" t="n">
        <v>37.6347086572321</v>
      </c>
      <c r="E37" s="4" t="n">
        <v>13.2124111354727</v>
      </c>
      <c r="F37" s="4" t="n">
        <v>150510</v>
      </c>
      <c r="G37" s="4"/>
      <c r="H37" s="4" t="n">
        <f aca="false">(D37+B37)</f>
        <v>74.0688326357053</v>
      </c>
      <c r="I37" s="4" t="n">
        <f aca="false">(E37+C37)</f>
        <v>25.9311673642947</v>
      </c>
      <c r="J37" s="4"/>
      <c r="K37" s="5" t="n">
        <f aca="false">(F37*D37)/100</f>
        <v>56644</v>
      </c>
      <c r="L37" s="5" t="n">
        <f aca="false">(F37*B37)/100</f>
        <v>54837</v>
      </c>
      <c r="M37" s="5" t="n">
        <f aca="false">(F37*E37)/100</f>
        <v>19886</v>
      </c>
      <c r="N37" s="5" t="n">
        <f aca="false">(F37*C37)/100</f>
        <v>19143</v>
      </c>
      <c r="O37" s="4"/>
      <c r="P37" s="4"/>
      <c r="Q37" s="4"/>
      <c r="R37" s="4"/>
      <c r="S37" s="4"/>
      <c r="T37" s="4"/>
      <c r="U37" s="4"/>
    </row>
    <row r="38" customFormat="false" ht="15" hidden="false" customHeight="true" outlineLevel="0" collapsed="false">
      <c r="A38" s="1" t="s">
        <v>44</v>
      </c>
      <c r="B38" s="4" t="n">
        <v>36.427414644507</v>
      </c>
      <c r="C38" s="4" t="n">
        <v>12.721021611002</v>
      </c>
      <c r="D38" s="4" t="n">
        <v>37.6334094408751</v>
      </c>
      <c r="E38" s="4" t="n">
        <v>13.218154303616</v>
      </c>
      <c r="F38" s="4" t="n">
        <v>150664</v>
      </c>
      <c r="G38" s="4"/>
      <c r="H38" s="4" t="n">
        <f aca="false">(D38+B38)</f>
        <v>74.0608240853821</v>
      </c>
      <c r="I38" s="4" t="n">
        <f aca="false">(E38+C38)</f>
        <v>25.939175914618</v>
      </c>
      <c r="J38" s="4"/>
      <c r="K38" s="5" t="n">
        <f aca="false">(F38*D38)/100</f>
        <v>56700</v>
      </c>
      <c r="L38" s="5" t="n">
        <f aca="false">(F38*B38)/100</f>
        <v>54883</v>
      </c>
      <c r="M38" s="5" t="n">
        <f aca="false">(F38*E38)/100</f>
        <v>19915</v>
      </c>
      <c r="N38" s="5" t="n">
        <f aca="false">(F38*C38)/100</f>
        <v>19166</v>
      </c>
      <c r="O38" s="4"/>
      <c r="P38" s="4"/>
      <c r="Q38" s="4"/>
      <c r="R38" s="4"/>
      <c r="S38" s="4"/>
      <c r="T38" s="4"/>
      <c r="U38" s="4"/>
    </row>
    <row r="39" customFormat="false" ht="15" hidden="false" customHeight="true" outlineLevel="0" collapsed="false">
      <c r="A39" s="1" t="s">
        <v>45</v>
      </c>
      <c r="B39" s="4" t="n">
        <v>36.4271728669565</v>
      </c>
      <c r="C39" s="4" t="n">
        <v>12.7209371785086</v>
      </c>
      <c r="D39" s="4" t="n">
        <v>37.633823383002</v>
      </c>
      <c r="E39" s="4" t="n">
        <v>13.2180665715329</v>
      </c>
      <c r="F39" s="4" t="n">
        <v>150665</v>
      </c>
      <c r="G39" s="4"/>
      <c r="H39" s="4" t="n">
        <f aca="false">(D39+B39)</f>
        <v>74.0609962499585</v>
      </c>
      <c r="I39" s="4" t="n">
        <f aca="false">(E39+C39)</f>
        <v>25.9390037500415</v>
      </c>
      <c r="J39" s="4"/>
      <c r="K39" s="5" t="n">
        <f aca="false">(F39*D39)/100</f>
        <v>56701</v>
      </c>
      <c r="L39" s="5" t="n">
        <f aca="false">(F39*B39)/100</f>
        <v>54883</v>
      </c>
      <c r="M39" s="5" t="n">
        <f aca="false">(F39*E39)/100</f>
        <v>19915</v>
      </c>
      <c r="N39" s="5" t="n">
        <f aca="false">(F39*C39)/100</f>
        <v>19166</v>
      </c>
      <c r="O39" s="4"/>
      <c r="P39" s="4"/>
      <c r="Q39" s="4"/>
      <c r="R39" s="4"/>
      <c r="S39" s="4"/>
      <c r="T39" s="4"/>
      <c r="U39" s="4"/>
    </row>
    <row r="40" customFormat="false" ht="15" hidden="false" customHeight="true" outlineLevel="0" collapsed="false">
      <c r="A40" s="1" t="s">
        <v>46</v>
      </c>
      <c r="B40" s="4" t="n">
        <v>36.422552606591</v>
      </c>
      <c r="C40" s="4" t="n">
        <v>12.718543947835</v>
      </c>
      <c r="D40" s="4" t="n">
        <v>37.6416842077305</v>
      </c>
      <c r="E40" s="4" t="n">
        <v>13.2172192378435</v>
      </c>
      <c r="F40" s="4" t="n">
        <v>150599</v>
      </c>
      <c r="G40" s="4"/>
      <c r="H40" s="4" t="n">
        <f aca="false">(D40+B40)</f>
        <v>74.0642368143215</v>
      </c>
      <c r="I40" s="4" t="n">
        <f aca="false">(E40+C40)</f>
        <v>25.9357631856785</v>
      </c>
      <c r="J40" s="4"/>
      <c r="K40" s="5" t="n">
        <f aca="false">(F40*D40)/100</f>
        <v>56688</v>
      </c>
      <c r="L40" s="5" t="n">
        <f aca="false">(F40*B40)/100</f>
        <v>54852</v>
      </c>
      <c r="M40" s="5" t="n">
        <f aca="false">(F40*E40)/100</f>
        <v>19905</v>
      </c>
      <c r="N40" s="5" t="n">
        <f aca="false">(F40*C40)/100</f>
        <v>19154</v>
      </c>
      <c r="O40" s="4"/>
      <c r="P40" s="4"/>
      <c r="Q40" s="4"/>
      <c r="R40" s="4"/>
      <c r="S40" s="4"/>
      <c r="T40" s="4"/>
      <c r="U40" s="4"/>
    </row>
    <row r="41" customFormat="false" ht="15" hidden="false" customHeight="true" outlineLevel="0" collapsed="false">
      <c r="A41" s="1" t="s">
        <v>47</v>
      </c>
      <c r="B41" s="4" t="n">
        <v>36.4416331834878</v>
      </c>
      <c r="C41" s="4" t="n">
        <v>12.7169776292583</v>
      </c>
      <c r="D41" s="4" t="n">
        <v>37.62116932543</v>
      </c>
      <c r="E41" s="4" t="n">
        <v>13.2202198618239</v>
      </c>
      <c r="F41" s="4" t="n">
        <v>150822</v>
      </c>
      <c r="G41" s="4"/>
      <c r="H41" s="4" t="n">
        <f aca="false">(D41+B41)</f>
        <v>74.0628025089178</v>
      </c>
      <c r="I41" s="4" t="n">
        <f aca="false">(E41+C41)</f>
        <v>25.9371974910822</v>
      </c>
      <c r="J41" s="4"/>
      <c r="K41" s="5" t="n">
        <f aca="false">(F41*D41)/100</f>
        <v>56741</v>
      </c>
      <c r="L41" s="5" t="n">
        <f aca="false">(F41*B41)/100</f>
        <v>54962</v>
      </c>
      <c r="M41" s="5" t="n">
        <f aca="false">(F41*E41)/100</f>
        <v>19939</v>
      </c>
      <c r="N41" s="5" t="n">
        <f aca="false">(F41*C41)/100</f>
        <v>19180</v>
      </c>
      <c r="O41" s="4"/>
      <c r="P41" s="4"/>
      <c r="Q41" s="4"/>
      <c r="R41" s="4"/>
      <c r="S41" s="4"/>
      <c r="T41" s="4"/>
      <c r="U41" s="4"/>
    </row>
    <row r="42" customFormat="false" ht="15" hidden="false" customHeight="true" outlineLevel="0" collapsed="false">
      <c r="A42" s="1" t="s">
        <v>48</v>
      </c>
      <c r="B42" s="4" t="n">
        <v>36.4216467463479</v>
      </c>
      <c r="C42" s="4" t="n">
        <v>12.7171314741036</v>
      </c>
      <c r="D42" s="4" t="n">
        <v>37.6434262948207</v>
      </c>
      <c r="E42" s="4" t="n">
        <v>13.2177954847278</v>
      </c>
      <c r="F42" s="4" t="n">
        <v>150600</v>
      </c>
      <c r="G42" s="4"/>
      <c r="H42" s="4" t="n">
        <f aca="false">(D42+B42)</f>
        <v>74.0650730411687</v>
      </c>
      <c r="I42" s="4" t="n">
        <f aca="false">(E42+C42)</f>
        <v>25.9349269588313</v>
      </c>
      <c r="J42" s="4"/>
      <c r="K42" s="5" t="n">
        <f aca="false">(F42*D42)/100</f>
        <v>56691</v>
      </c>
      <c r="L42" s="5" t="n">
        <f aca="false">(F42*B42)/100</f>
        <v>54851</v>
      </c>
      <c r="M42" s="5" t="n">
        <f aca="false">(F42*E42)/100</f>
        <v>19906</v>
      </c>
      <c r="N42" s="5" t="n">
        <f aca="false">(F42*C42)/100</f>
        <v>19152</v>
      </c>
      <c r="O42" s="4"/>
      <c r="P42" s="4"/>
      <c r="Q42" s="4"/>
      <c r="R42" s="4"/>
      <c r="S42" s="4"/>
      <c r="T42" s="4"/>
      <c r="U42" s="4"/>
    </row>
    <row r="43" customFormat="false" ht="15" hidden="false" customHeight="true" outlineLevel="0" collapsed="false">
      <c r="A43" s="1" t="s">
        <v>49</v>
      </c>
      <c r="B43" s="4" t="n">
        <v>36.4465404621586</v>
      </c>
      <c r="C43" s="4" t="n">
        <v>12.7067009006372</v>
      </c>
      <c r="D43" s="4" t="n">
        <v>37.6790964360308</v>
      </c>
      <c r="E43" s="4" t="n">
        <v>13.1676622011734</v>
      </c>
      <c r="F43" s="4" t="n">
        <v>150338</v>
      </c>
      <c r="G43" s="4"/>
      <c r="H43" s="4" t="n">
        <f aca="false">(D43+B43)</f>
        <v>74.1256368981894</v>
      </c>
      <c r="I43" s="4" t="n">
        <f aca="false">(E43+C43)</f>
        <v>25.8743631018106</v>
      </c>
      <c r="J43" s="4"/>
      <c r="K43" s="5" t="n">
        <f aca="false">(F43*D43)/100</f>
        <v>56646</v>
      </c>
      <c r="L43" s="5" t="n">
        <f aca="false">(F43*B43)/100</f>
        <v>54793</v>
      </c>
      <c r="M43" s="5" t="n">
        <f aca="false">(F43*E43)/100</f>
        <v>19796</v>
      </c>
      <c r="N43" s="5" t="n">
        <f aca="false">(F43*C43)/100</f>
        <v>19103</v>
      </c>
      <c r="O43" s="4"/>
      <c r="P43" s="4"/>
      <c r="Q43" s="4"/>
      <c r="R43" s="4"/>
      <c r="S43" s="4"/>
      <c r="T43" s="4"/>
      <c r="U43" s="4"/>
    </row>
    <row r="44" customFormat="false" ht="15" hidden="false" customHeight="true" outlineLevel="0" collapsed="false">
      <c r="A44" s="1" t="s">
        <v>50</v>
      </c>
      <c r="B44" s="4" t="n">
        <v>36.4522417153996</v>
      </c>
      <c r="C44" s="4" t="n">
        <v>12.7011689253471</v>
      </c>
      <c r="D44" s="4" t="n">
        <v>37.6358035779627</v>
      </c>
      <c r="E44" s="4" t="n">
        <v>13.2107857812905</v>
      </c>
      <c r="F44" s="4" t="n">
        <v>150309</v>
      </c>
      <c r="G44" s="4"/>
      <c r="H44" s="4" t="n">
        <f aca="false">(D44+B44)</f>
        <v>74.0880452933623</v>
      </c>
      <c r="I44" s="4" t="n">
        <f aca="false">(E44+C44)</f>
        <v>25.9119547066377</v>
      </c>
      <c r="J44" s="4"/>
      <c r="K44" s="5" t="n">
        <f aca="false">(F44*D44)/100</f>
        <v>56570</v>
      </c>
      <c r="L44" s="5" t="n">
        <f aca="false">(F44*B44)/100</f>
        <v>54791</v>
      </c>
      <c r="M44" s="5" t="n">
        <f aca="false">(F44*E44)/100</f>
        <v>19857</v>
      </c>
      <c r="N44" s="5" t="n">
        <f aca="false">(F44*C44)/100</f>
        <v>19091</v>
      </c>
      <c r="O44" s="4"/>
      <c r="P44" s="4"/>
      <c r="Q44" s="4"/>
      <c r="R44" s="4"/>
      <c r="S44" s="4"/>
      <c r="T44" s="4"/>
      <c r="U44" s="4"/>
    </row>
    <row r="45" customFormat="false" ht="15" hidden="false" customHeight="true" outlineLevel="0" collapsed="false">
      <c r="A45" s="1" t="s">
        <v>51</v>
      </c>
      <c r="B45" s="4" t="n">
        <v>36.4248436317278</v>
      </c>
      <c r="C45" s="4" t="n">
        <v>12.7006892155691</v>
      </c>
      <c r="D45" s="4" t="n">
        <v>37.6518863790287</v>
      </c>
      <c r="E45" s="4" t="n">
        <v>13.2225807736744</v>
      </c>
      <c r="F45" s="4" t="n">
        <v>150606</v>
      </c>
      <c r="G45" s="4"/>
      <c r="H45" s="4" t="n">
        <f aca="false">(D45+B45)</f>
        <v>74.0767300107566</v>
      </c>
      <c r="I45" s="4" t="n">
        <f aca="false">(E45+C45)</f>
        <v>25.9232699892435</v>
      </c>
      <c r="J45" s="4"/>
      <c r="K45" s="5" t="n">
        <f aca="false">(F45*D45)/100</f>
        <v>56706</v>
      </c>
      <c r="L45" s="5" t="n">
        <f aca="false">(F45*B45)/100</f>
        <v>54858</v>
      </c>
      <c r="M45" s="5" t="n">
        <f aca="false">(F45*E45)/100</f>
        <v>19914</v>
      </c>
      <c r="N45" s="5" t="n">
        <f aca="false">(F45*C45)/100</f>
        <v>19128</v>
      </c>
      <c r="O45" s="4"/>
      <c r="P45" s="4"/>
      <c r="Q45" s="4"/>
      <c r="R45" s="4"/>
      <c r="S45" s="4"/>
      <c r="T45" s="4"/>
      <c r="U45" s="4"/>
    </row>
    <row r="46" customFormat="false" ht="15" hidden="false" customHeight="true" outlineLevel="0" collapsed="false">
      <c r="A46" s="1" t="s">
        <v>52</v>
      </c>
      <c r="B46" s="4" t="n">
        <v>36.4431137724551</v>
      </c>
      <c r="C46" s="4" t="n">
        <v>12.7198935462409</v>
      </c>
      <c r="D46" s="4" t="n">
        <v>37.6467065868264</v>
      </c>
      <c r="E46" s="4" t="n">
        <v>13.1902860944777</v>
      </c>
      <c r="F46" s="4" t="n">
        <v>150300</v>
      </c>
      <c r="G46" s="4"/>
      <c r="H46" s="4" t="n">
        <f aca="false">(D46+B46)</f>
        <v>74.0898203592814</v>
      </c>
      <c r="I46" s="4" t="n">
        <f aca="false">(E46+C46)</f>
        <v>25.9101796407186</v>
      </c>
      <c r="J46" s="4"/>
      <c r="K46" s="5" t="n">
        <f aca="false">(F46*D46)/100</f>
        <v>56583</v>
      </c>
      <c r="L46" s="5" t="n">
        <f aca="false">(F46*B46)/100</f>
        <v>54774</v>
      </c>
      <c r="M46" s="5" t="n">
        <f aca="false">(F46*E46)/100</f>
        <v>19825</v>
      </c>
      <c r="N46" s="5" t="n">
        <f aca="false">(F46*C46)/100</f>
        <v>19118</v>
      </c>
      <c r="O46" s="4"/>
      <c r="P46" s="4"/>
      <c r="Q46" s="4"/>
      <c r="R46" s="4"/>
      <c r="S46" s="4"/>
      <c r="T46" s="4"/>
      <c r="U46" s="4"/>
    </row>
    <row r="47" customFormat="false" ht="15" hidden="false" customHeight="true" outlineLevel="0" collapsed="false">
      <c r="A47" s="1" t="s">
        <v>53</v>
      </c>
      <c r="B47" s="4" t="n">
        <v>36.4304413113099</v>
      </c>
      <c r="C47" s="4" t="n">
        <v>12.7164365540244</v>
      </c>
      <c r="D47" s="4" t="n">
        <v>37.6582993369035</v>
      </c>
      <c r="E47" s="4" t="n">
        <v>13.1948227977622</v>
      </c>
      <c r="F47" s="4" t="n">
        <v>150506</v>
      </c>
      <c r="G47" s="4"/>
      <c r="H47" s="4" t="n">
        <f aca="false">(D47+B47)</f>
        <v>74.0887406482134</v>
      </c>
      <c r="I47" s="4" t="n">
        <f aca="false">(E47+C47)</f>
        <v>25.9112593517866</v>
      </c>
      <c r="J47" s="4"/>
      <c r="K47" s="5" t="n">
        <f aca="false">(F47*D47)/100</f>
        <v>56678</v>
      </c>
      <c r="L47" s="5" t="n">
        <f aca="false">(F47*B47)/100</f>
        <v>54830</v>
      </c>
      <c r="M47" s="5" t="n">
        <f aca="false">(F47*E47)/100</f>
        <v>19859</v>
      </c>
      <c r="N47" s="5" t="n">
        <f aca="false">(F47*C47)/100</f>
        <v>19139</v>
      </c>
      <c r="O47" s="4"/>
      <c r="P47" s="4"/>
      <c r="Q47" s="4"/>
      <c r="R47" s="4"/>
      <c r="S47" s="4"/>
      <c r="T47" s="4"/>
      <c r="U47" s="4"/>
    </row>
    <row r="48" customFormat="false" ht="15" hidden="false" customHeight="true" outlineLevel="0" collapsed="false">
      <c r="A48" s="1" t="s">
        <v>54</v>
      </c>
      <c r="B48" s="4" t="n">
        <v>36.4375078899985</v>
      </c>
      <c r="C48" s="4" t="n">
        <v>12.7256539562944</v>
      </c>
      <c r="D48" s="4" t="n">
        <v>37.6427674460324</v>
      </c>
      <c r="E48" s="4" t="n">
        <v>13.1940707076747</v>
      </c>
      <c r="F48" s="4" t="n">
        <v>150507</v>
      </c>
      <c r="G48" s="4"/>
      <c r="H48" s="4" t="n">
        <f aca="false">(D48+B48)</f>
        <v>74.0802753360309</v>
      </c>
      <c r="I48" s="4" t="n">
        <f aca="false">(E48+C48)</f>
        <v>25.9197246639691</v>
      </c>
      <c r="J48" s="4"/>
      <c r="K48" s="5" t="n">
        <f aca="false">(F48*D48)/100</f>
        <v>56655</v>
      </c>
      <c r="L48" s="5" t="n">
        <f aca="false">(F48*B48)/100</f>
        <v>54841</v>
      </c>
      <c r="M48" s="5" t="n">
        <f aca="false">(F48*E48)/100</f>
        <v>19858</v>
      </c>
      <c r="N48" s="5" t="n">
        <f aca="false">(F48*C48)/100</f>
        <v>19153</v>
      </c>
      <c r="O48" s="4"/>
      <c r="P48" s="4"/>
      <c r="Q48" s="4"/>
      <c r="R48" s="4"/>
      <c r="S48" s="4"/>
      <c r="T48" s="4"/>
      <c r="U48" s="4"/>
    </row>
    <row r="49" customFormat="false" ht="15" hidden="false" customHeight="true" outlineLevel="0" collapsed="false">
      <c r="A49" s="1" t="s">
        <v>55</v>
      </c>
      <c r="B49" s="4" t="n">
        <v>36.4376881116744</v>
      </c>
      <c r="C49" s="4" t="n">
        <v>12.7254848547263</v>
      </c>
      <c r="D49" s="4" t="n">
        <v>37.6429316519278</v>
      </c>
      <c r="E49" s="4" t="n">
        <v>13.1938953816715</v>
      </c>
      <c r="F49" s="4" t="n">
        <v>150509</v>
      </c>
      <c r="G49" s="4"/>
      <c r="H49" s="4" t="n">
        <f aca="false">(D49+B49)</f>
        <v>74.0806197636022</v>
      </c>
      <c r="I49" s="4" t="n">
        <f aca="false">(E49+C49)</f>
        <v>25.9193802363978</v>
      </c>
      <c r="J49" s="4"/>
      <c r="K49" s="5" t="n">
        <f aca="false">(F49*D49)/100</f>
        <v>56656</v>
      </c>
      <c r="L49" s="5" t="n">
        <f aca="false">(F49*B49)/100</f>
        <v>54842</v>
      </c>
      <c r="M49" s="5" t="n">
        <f aca="false">(F49*E49)/100</f>
        <v>19858</v>
      </c>
      <c r="N49" s="5" t="n">
        <f aca="false">(F49*C49)/100</f>
        <v>19153</v>
      </c>
      <c r="O49" s="4"/>
      <c r="P49" s="4"/>
      <c r="Q49" s="4"/>
      <c r="R49" s="4"/>
      <c r="S49" s="4"/>
      <c r="T49" s="4"/>
      <c r="U49" s="4"/>
    </row>
    <row r="50" customFormat="false" ht="15" hidden="false" customHeight="true" outlineLevel="0" collapsed="false">
      <c r="A50" s="1" t="s">
        <v>56</v>
      </c>
      <c r="B50" s="4" t="n">
        <v>36.431619670562</v>
      </c>
      <c r="C50" s="4" t="n">
        <v>12.7221845544344</v>
      </c>
      <c r="D50" s="4" t="n">
        <v>37.6533854478257</v>
      </c>
      <c r="E50" s="4" t="n">
        <v>13.192810327178</v>
      </c>
      <c r="F50" s="4" t="n">
        <v>150438</v>
      </c>
      <c r="G50" s="4"/>
      <c r="H50" s="4" t="n">
        <f aca="false">(D50+B50)</f>
        <v>74.0850051183876</v>
      </c>
      <c r="I50" s="4" t="n">
        <f aca="false">(E50+C50)</f>
        <v>25.9149948816124</v>
      </c>
      <c r="J50" s="4"/>
      <c r="K50" s="5" t="n">
        <f aca="false">(F50*D50)/100</f>
        <v>56645</v>
      </c>
      <c r="L50" s="5" t="n">
        <f aca="false">(F50*B50)/100</f>
        <v>54807</v>
      </c>
      <c r="M50" s="5" t="n">
        <f aca="false">(F50*E50)/100</f>
        <v>19847</v>
      </c>
      <c r="N50" s="5" t="n">
        <f aca="false">(F50*C50)/100</f>
        <v>19139</v>
      </c>
      <c r="O50" s="4"/>
      <c r="P50" s="4"/>
      <c r="Q50" s="4"/>
      <c r="R50" s="4"/>
      <c r="S50" s="4"/>
      <c r="T50" s="4"/>
      <c r="U50" s="4"/>
    </row>
    <row r="51" customFormat="false" ht="15" hidden="false" customHeight="true" outlineLevel="0" collapsed="false">
      <c r="A51" s="1" t="s">
        <v>57</v>
      </c>
      <c r="B51" s="4" t="n">
        <v>36.4301326725175</v>
      </c>
      <c r="C51" s="4" t="n">
        <v>12.7178267484271</v>
      </c>
      <c r="D51" s="4" t="n">
        <v>37.6585326964344</v>
      </c>
      <c r="E51" s="4" t="n">
        <v>13.193507882621</v>
      </c>
      <c r="F51" s="4" t="n">
        <v>150521</v>
      </c>
      <c r="G51" s="4"/>
      <c r="H51" s="4" t="n">
        <f aca="false">(D51+B51)</f>
        <v>74.0886653689518</v>
      </c>
      <c r="I51" s="4" t="n">
        <f aca="false">(E51+C51)</f>
        <v>25.9113346310482</v>
      </c>
      <c r="J51" s="4"/>
      <c r="K51" s="5" t="n">
        <f aca="false">(F51*D51)/100</f>
        <v>56684</v>
      </c>
      <c r="L51" s="5" t="n">
        <f aca="false">(F51*B51)/100</f>
        <v>54835</v>
      </c>
      <c r="M51" s="5" t="n">
        <f aca="false">(F51*E51)/100</f>
        <v>19859</v>
      </c>
      <c r="N51" s="5" t="n">
        <f aca="false">(F51*C51)/100</f>
        <v>19143</v>
      </c>
      <c r="O51" s="4"/>
      <c r="P51" s="4"/>
      <c r="Q51" s="4"/>
      <c r="R51" s="4"/>
      <c r="S51" s="4"/>
      <c r="T51" s="4"/>
      <c r="U51" s="4"/>
    </row>
    <row r="52" customFormat="false" ht="15" hidden="false" customHeight="true" outlineLevel="0" collapsed="false">
      <c r="A52" s="1" t="s">
        <v>58</v>
      </c>
      <c r="B52" s="4" t="n">
        <v>36.430754917597</v>
      </c>
      <c r="C52" s="4" t="n">
        <v>12.7199627857523</v>
      </c>
      <c r="D52" s="4" t="n">
        <v>37.6568314726209</v>
      </c>
      <c r="E52" s="4" t="n">
        <v>13.1924508240298</v>
      </c>
      <c r="F52" s="4" t="n">
        <v>150480</v>
      </c>
      <c r="G52" s="4"/>
      <c r="H52" s="4" t="n">
        <f aca="false">(D52+B52)</f>
        <v>74.087586390218</v>
      </c>
      <c r="I52" s="4" t="n">
        <f aca="false">(E52+C52)</f>
        <v>25.912413609782</v>
      </c>
      <c r="J52" s="4"/>
      <c r="K52" s="5" t="n">
        <f aca="false">(F52*D52)/100</f>
        <v>56666</v>
      </c>
      <c r="L52" s="5" t="n">
        <f aca="false">(F52*B52)/100</f>
        <v>54821</v>
      </c>
      <c r="M52" s="5" t="n">
        <f aca="false">(F52*E52)/100</f>
        <v>19852</v>
      </c>
      <c r="N52" s="5" t="n">
        <f aca="false">(F52*C52)/100</f>
        <v>19141</v>
      </c>
      <c r="O52" s="4"/>
      <c r="P52" s="4"/>
      <c r="Q52" s="4"/>
      <c r="R52" s="4"/>
      <c r="S52" s="4"/>
      <c r="T52" s="4"/>
      <c r="U52" s="4"/>
    </row>
    <row r="53" customFormat="false" ht="15" hidden="false" customHeight="true" outlineLevel="0" collapsed="false">
      <c r="A53" s="1" t="s">
        <v>59</v>
      </c>
      <c r="B53" s="4" t="n">
        <v>36.4069551367136</v>
      </c>
      <c r="C53" s="4" t="n">
        <v>12.7282983806743</v>
      </c>
      <c r="D53" s="4" t="n">
        <v>37.6612689142554</v>
      </c>
      <c r="E53" s="4" t="n">
        <v>13.2034775683568</v>
      </c>
      <c r="F53" s="4" t="n">
        <v>150680</v>
      </c>
      <c r="G53" s="4"/>
      <c r="H53" s="4" t="n">
        <f aca="false">(D53+B53)</f>
        <v>74.0682240509689</v>
      </c>
      <c r="I53" s="4" t="n">
        <f aca="false">(E53+C53)</f>
        <v>25.9317759490311</v>
      </c>
      <c r="J53" s="4"/>
      <c r="K53" s="5" t="n">
        <f aca="false">(F53*D53)/100</f>
        <v>56748</v>
      </c>
      <c r="L53" s="5" t="n">
        <f aca="false">(F53*B53)/100</f>
        <v>54858</v>
      </c>
      <c r="M53" s="5" t="n">
        <f aca="false">(F53*E53)/100</f>
        <v>19895</v>
      </c>
      <c r="N53" s="5" t="n">
        <f aca="false">(F53*C53)/100</f>
        <v>19179</v>
      </c>
      <c r="O53" s="4"/>
      <c r="P53" s="4"/>
      <c r="Q53" s="4"/>
      <c r="R53" s="4"/>
      <c r="S53" s="4"/>
      <c r="T53" s="4"/>
      <c r="U53" s="4"/>
    </row>
    <row r="54" customFormat="false" ht="15" hidden="false" customHeight="true" outlineLevel="0" collapsed="false">
      <c r="A54" s="1" t="s">
        <v>60</v>
      </c>
      <c r="B54" s="4" t="n">
        <v>36.4353249378316</v>
      </c>
      <c r="C54" s="4" t="n">
        <v>12.7195840370218</v>
      </c>
      <c r="D54" s="4" t="n">
        <v>37.6501017300762</v>
      </c>
      <c r="E54" s="4" t="n">
        <v>13.1949892950704</v>
      </c>
      <c r="F54" s="4" t="n">
        <v>150398</v>
      </c>
      <c r="G54" s="4"/>
      <c r="H54" s="4" t="n">
        <f aca="false">(D54+B54)</f>
        <v>74.0854266679078</v>
      </c>
      <c r="I54" s="4" t="n">
        <f aca="false">(E54+C54)</f>
        <v>25.9145733320922</v>
      </c>
      <c r="J54" s="4"/>
      <c r="K54" s="5" t="n">
        <f aca="false">(F54*D54)/100</f>
        <v>56625</v>
      </c>
      <c r="L54" s="5" t="n">
        <f aca="false">(F54*B54)/100</f>
        <v>54798</v>
      </c>
      <c r="M54" s="5" t="n">
        <f aca="false">(F54*E54)/100</f>
        <v>19845</v>
      </c>
      <c r="N54" s="5" t="n">
        <f aca="false">(F54*C54)/100</f>
        <v>19130</v>
      </c>
      <c r="O54" s="4"/>
      <c r="P54" s="4"/>
      <c r="Q54" s="4"/>
      <c r="R54" s="4"/>
      <c r="S54" s="4"/>
      <c r="T54" s="4"/>
      <c r="U54" s="4"/>
    </row>
    <row r="55" customFormat="false" ht="15" hidden="false" customHeight="true" outlineLevel="0" collapsed="false">
      <c r="A55" s="1" t="s">
        <v>61</v>
      </c>
      <c r="B55" s="4" t="n">
        <v>36.4351445517168</v>
      </c>
      <c r="C55" s="4" t="n">
        <v>12.7217479188276</v>
      </c>
      <c r="D55" s="4" t="n">
        <v>37.6492725870369</v>
      </c>
      <c r="E55" s="4" t="n">
        <v>13.1938349424187</v>
      </c>
      <c r="F55" s="4" t="n">
        <v>150396</v>
      </c>
      <c r="G55" s="4"/>
      <c r="H55" s="4" t="n">
        <f aca="false">(D55+B55)</f>
        <v>74.0844171387537</v>
      </c>
      <c r="I55" s="4" t="n">
        <f aca="false">(E55+C55)</f>
        <v>25.9155828612463</v>
      </c>
      <c r="J55" s="4"/>
      <c r="K55" s="5" t="n">
        <f aca="false">(F55*D55)/100</f>
        <v>56623</v>
      </c>
      <c r="L55" s="5" t="n">
        <f aca="false">(F55*B55)/100</f>
        <v>54797</v>
      </c>
      <c r="M55" s="5" t="n">
        <f aca="false">(F55*E55)/100</f>
        <v>19843</v>
      </c>
      <c r="N55" s="5" t="n">
        <f aca="false">(F55*C55)/100</f>
        <v>19133</v>
      </c>
      <c r="O55" s="4"/>
      <c r="P55" s="4"/>
      <c r="Q55" s="4"/>
      <c r="R55" s="4"/>
      <c r="S55" s="4"/>
      <c r="T55" s="4"/>
      <c r="U55" s="4"/>
    </row>
    <row r="56" customFormat="false" ht="15" hidden="false" customHeight="true" outlineLevel="0" collapsed="false">
      <c r="A56" s="1" t="s">
        <v>62</v>
      </c>
      <c r="B56" s="4" t="n">
        <v>36.4358094630176</v>
      </c>
      <c r="C56" s="4" t="n">
        <v>12.7210830075268</v>
      </c>
      <c r="D56" s="4" t="n">
        <v>37.6492725870369</v>
      </c>
      <c r="E56" s="4" t="n">
        <v>13.1938349424187</v>
      </c>
      <c r="F56" s="4" t="n">
        <v>150396</v>
      </c>
      <c r="G56" s="4"/>
      <c r="H56" s="4" t="n">
        <f aca="false">(D56+B56)</f>
        <v>74.0850820500545</v>
      </c>
      <c r="I56" s="4" t="n">
        <f aca="false">(E56+C56)</f>
        <v>25.9149179499455</v>
      </c>
      <c r="J56" s="4"/>
      <c r="K56" s="5" t="n">
        <f aca="false">(F56*D56)/100</f>
        <v>56623</v>
      </c>
      <c r="L56" s="5" t="n">
        <f aca="false">(F56*B56)/100</f>
        <v>54798</v>
      </c>
      <c r="M56" s="5" t="n">
        <f aca="false">(F56*E56)/100</f>
        <v>19843</v>
      </c>
      <c r="N56" s="5" t="n">
        <f aca="false">(F56*C56)/100</f>
        <v>19132</v>
      </c>
      <c r="O56" s="4"/>
      <c r="P56" s="4"/>
      <c r="Q56" s="4"/>
      <c r="R56" s="4"/>
      <c r="S56" s="4"/>
      <c r="T56" s="4"/>
      <c r="U56" s="4"/>
    </row>
    <row r="57" customFormat="false" ht="15" hidden="false" customHeight="true" outlineLevel="0" collapsed="false">
      <c r="A57" s="1" t="s">
        <v>63</v>
      </c>
      <c r="B57" s="4" t="n">
        <v>36.4358094630176</v>
      </c>
      <c r="C57" s="4" t="n">
        <v>12.7210830075268</v>
      </c>
      <c r="D57" s="4" t="n">
        <v>37.6492725870369</v>
      </c>
      <c r="E57" s="4" t="n">
        <v>13.1938349424187</v>
      </c>
      <c r="F57" s="4" t="n">
        <v>150396</v>
      </c>
      <c r="G57" s="4"/>
      <c r="H57" s="4" t="n">
        <f aca="false">(D57+B57)</f>
        <v>74.0850820500545</v>
      </c>
      <c r="I57" s="4" t="n">
        <f aca="false">(E57+C57)</f>
        <v>25.9149179499455</v>
      </c>
      <c r="J57" s="4"/>
      <c r="K57" s="5" t="n">
        <f aca="false">(F57*D57)/100</f>
        <v>56623</v>
      </c>
      <c r="L57" s="5" t="n">
        <f aca="false">(F57*B57)/100</f>
        <v>54798</v>
      </c>
      <c r="M57" s="5" t="n">
        <f aca="false">(F57*E57)/100</f>
        <v>19843</v>
      </c>
      <c r="N57" s="5" t="n">
        <f aca="false">(F57*C57)/100</f>
        <v>19132</v>
      </c>
      <c r="O57" s="4"/>
      <c r="P57" s="4"/>
      <c r="Q57" s="4"/>
      <c r="R57" s="4"/>
      <c r="S57" s="4"/>
      <c r="T57" s="4"/>
      <c r="U57" s="4"/>
    </row>
    <row r="58" customFormat="false" ht="15" hidden="false" customHeight="true" outlineLevel="0" collapsed="false">
      <c r="A58" s="1" t="s">
        <v>64</v>
      </c>
      <c r="B58" s="4" t="n">
        <v>36.4358094630176</v>
      </c>
      <c r="C58" s="4" t="n">
        <v>12.7210830075268</v>
      </c>
      <c r="D58" s="4" t="n">
        <v>37.6492725870369</v>
      </c>
      <c r="E58" s="4" t="n">
        <v>13.1938349424187</v>
      </c>
      <c r="F58" s="4" t="n">
        <v>150396</v>
      </c>
      <c r="G58" s="4"/>
      <c r="H58" s="4" t="n">
        <f aca="false">(D58+B58)</f>
        <v>74.0850820500545</v>
      </c>
      <c r="I58" s="4" t="n">
        <f aca="false">(E58+C58)</f>
        <v>25.9149179499455</v>
      </c>
      <c r="J58" s="4"/>
      <c r="K58" s="5" t="n">
        <f aca="false">(F58*D58)/100</f>
        <v>56623</v>
      </c>
      <c r="L58" s="5" t="n">
        <f aca="false">(F58*B58)/100</f>
        <v>54798</v>
      </c>
      <c r="M58" s="5" t="n">
        <f aca="false">(F58*E58)/100</f>
        <v>19843</v>
      </c>
      <c r="N58" s="5" t="n">
        <f aca="false">(F58*C58)/100</f>
        <v>19132</v>
      </c>
      <c r="O58" s="4"/>
      <c r="P58" s="4"/>
      <c r="Q58" s="4"/>
      <c r="R58" s="4"/>
      <c r="S58" s="4"/>
      <c r="T58" s="4"/>
      <c r="U58" s="4"/>
    </row>
    <row r="59" customFormat="false" ht="15" hidden="false" customHeight="true" outlineLevel="0" collapsed="false">
      <c r="A59" s="1" t="s">
        <v>65</v>
      </c>
      <c r="B59" s="4" t="n">
        <v>36.4358094630176</v>
      </c>
      <c r="C59" s="4" t="n">
        <v>12.7210830075268</v>
      </c>
      <c r="D59" s="4" t="n">
        <v>37.6492725870369</v>
      </c>
      <c r="E59" s="4" t="n">
        <v>13.1938349424187</v>
      </c>
      <c r="F59" s="4" t="n">
        <v>150396</v>
      </c>
      <c r="G59" s="4"/>
      <c r="H59" s="4" t="n">
        <f aca="false">(D59+B59)</f>
        <v>74.0850820500545</v>
      </c>
      <c r="I59" s="4" t="n">
        <f aca="false">(E59+C59)</f>
        <v>25.9149179499455</v>
      </c>
      <c r="J59" s="4"/>
      <c r="K59" s="5" t="n">
        <f aca="false">(F59*D59)/100</f>
        <v>56623</v>
      </c>
      <c r="L59" s="5" t="n">
        <f aca="false">(F59*B59)/100</f>
        <v>54798</v>
      </c>
      <c r="M59" s="5" t="n">
        <f aca="false">(F59*E59)/100</f>
        <v>19843</v>
      </c>
      <c r="N59" s="5" t="n">
        <f aca="false">(F59*C59)/100</f>
        <v>19132</v>
      </c>
      <c r="O59" s="4"/>
      <c r="P59" s="4"/>
      <c r="Q59" s="4"/>
      <c r="R59" s="4"/>
      <c r="S59" s="4"/>
      <c r="T59" s="4"/>
      <c r="U59" s="4"/>
    </row>
    <row r="60" customFormat="false" ht="15" hidden="false" customHeight="true" outlineLevel="0" collapsed="false">
      <c r="A60" s="1" t="s">
        <v>66</v>
      </c>
      <c r="B60" s="4" t="n">
        <v>36.4434180894752</v>
      </c>
      <c r="C60" s="4" t="n">
        <v>12.7194552917764</v>
      </c>
      <c r="D60" s="4" t="n">
        <v>37.6455911783574</v>
      </c>
      <c r="E60" s="4" t="n">
        <v>13.191535440391</v>
      </c>
      <c r="F60" s="4" t="n">
        <v>150026.561403509</v>
      </c>
      <c r="G60" s="4"/>
      <c r="H60" s="4" t="n">
        <f aca="false">(D60+B60)</f>
        <v>74.0890092678326</v>
      </c>
      <c r="I60" s="4" t="n">
        <f aca="false">(E60+C60)</f>
        <v>25.9109907321674</v>
      </c>
      <c r="J60" s="4"/>
      <c r="K60" s="5" t="n">
        <f aca="false">(F60*D60)/100</f>
        <v>56478.3859649123</v>
      </c>
      <c r="L60" s="5" t="n">
        <f aca="false">(F60*B60)/100</f>
        <v>54674.8070175439</v>
      </c>
      <c r="M60" s="5" t="n">
        <f aca="false">(F60*E60)/100</f>
        <v>19790.8070175439</v>
      </c>
      <c r="N60" s="5" t="n">
        <f aca="false">(F60*C60)/100</f>
        <v>19082.5614035088</v>
      </c>
      <c r="O60" s="4"/>
      <c r="P60" s="4"/>
      <c r="Q60" s="4"/>
      <c r="R60" s="4"/>
      <c r="S60" s="4"/>
      <c r="T60" s="4"/>
      <c r="U60" s="4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13.70703125" defaultRowHeight="15" zeroHeight="false" outlineLevelRow="0" outlineLevelCol="0"/>
  <cols>
    <col collapsed="false" customWidth="true" hidden="false" outlineLevel="0" max="1" min="1" style="1" width="21.99"/>
    <col collapsed="false" customWidth="true" hidden="false" outlineLevel="0" max="2" min="2" style="1" width="97.99"/>
    <col collapsed="false" customWidth="false" hidden="false" outlineLevel="0" max="257" min="3" style="1" width="13.7"/>
  </cols>
  <sheetData>
    <row r="1" customFormat="false" ht="15" hidden="false" customHeight="true" outlineLevel="0" collapsed="false">
      <c r="A1" s="1" t="s">
        <v>67</v>
      </c>
      <c r="B1" s="1" t="s">
        <v>68</v>
      </c>
    </row>
    <row r="2" customFormat="false" ht="15" hidden="false" customHeight="true" outlineLevel="0" collapsed="false">
      <c r="A2" s="1" t="s">
        <v>69</v>
      </c>
    </row>
    <row r="3" customFormat="false" ht="15" hidden="false" customHeight="true" outlineLevel="0" collapsed="false">
      <c r="A3" s="1" t="s">
        <v>70</v>
      </c>
    </row>
    <row r="4" customFormat="false" ht="15" hidden="false" customHeight="true" outlineLevel="0" collapsed="false">
      <c r="A4" s="1" t="s">
        <v>71</v>
      </c>
      <c r="B4" s="1" t="s">
        <v>72</v>
      </c>
    </row>
    <row r="5" customFormat="false" ht="15" hidden="false" customHeight="true" outlineLevel="0" collapsed="false">
      <c r="A5" s="1" t="s">
        <v>7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19T06:20:31Z</dcterms:created>
  <dc:creator>Administrator</dc:creator>
  <dc:description/>
  <dc:language>en-US</dc:language>
  <cp:lastModifiedBy>Administrator</cp:lastModifiedBy>
  <dcterms:modified xsi:type="dcterms:W3CDTF">2023-04-29T15:10:59Z</dcterms:modified>
  <cp:revision>0</cp:revision>
  <dc:subject/>
  <dc:title/>
</cp:coreProperties>
</file>